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705"/>
  <workbookPr showInkAnnotation="0" autoCompressPictures="0"/>
  <bookViews>
    <workbookView xWindow="1360" yWindow="100" windowWidth="25600" windowHeight="16060" tabRatio="500" activeTab="1"/>
  </bookViews>
  <sheets>
    <sheet name="INCLUDED PAPERS" sheetId="1" r:id="rId1"/>
    <sheet name="DIAGNOSTIC STUDIES DETAILS" sheetId="4" r:id="rId2"/>
    <sheet name="Foglio1" sheetId="9" r:id="rId3"/>
  </sheets>
  <definedNames>
    <definedName name="_xlnm._FilterDatabase" localSheetId="0" hidden="1">'INCLUDED PAPERS'!$A$2:$V$62</definedName>
  </definedNam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G15" i="1" l="1"/>
</calcChain>
</file>

<file path=xl/sharedStrings.xml><?xml version="1.0" encoding="utf-8"?>
<sst xmlns="http://schemas.openxmlformats.org/spreadsheetml/2006/main" count="930" uniqueCount="479">
  <si>
    <t>F. Cordeiro</t>
  </si>
  <si>
    <t>I. A. Eltoum, T. E. Taha, A. M. Saad, S. M. Suliman, J. L. Bennett, T. E. Nash and M. M. Homeida</t>
  </si>
  <si>
    <t>Brasile</t>
  </si>
  <si>
    <t>Egypt</t>
  </si>
  <si>
    <t>Case-control</t>
  </si>
  <si>
    <t>Cohort</t>
  </si>
  <si>
    <t>DSRS</t>
  </si>
  <si>
    <t>Non-randomized trial</t>
  </si>
  <si>
    <t>Diagnostic accuracy</t>
  </si>
  <si>
    <t>No</t>
  </si>
  <si>
    <t>Sudan</t>
  </si>
  <si>
    <t>Double-blind trial</t>
  </si>
  <si>
    <t>Randomized trial</t>
  </si>
  <si>
    <t>Cross-sectional and cohort</t>
  </si>
  <si>
    <t xml:space="preserve">Randomized trial </t>
  </si>
  <si>
    <t xml:space="preserve">Cross-sectional </t>
  </si>
  <si>
    <t>EGDS</t>
  </si>
  <si>
    <t>China</t>
  </si>
  <si>
    <t>TIPS</t>
  </si>
  <si>
    <t>Zambia</t>
  </si>
  <si>
    <t>Uganda</t>
  </si>
  <si>
    <t>Saudi Arabia</t>
  </si>
  <si>
    <t>PPF</t>
  </si>
  <si>
    <t>Y</t>
  </si>
  <si>
    <t>N</t>
  </si>
  <si>
    <t>Y*</t>
  </si>
  <si>
    <t>* clinically assessed</t>
  </si>
  <si>
    <t>Y**</t>
  </si>
  <si>
    <t>N*</t>
  </si>
  <si>
    <t>Firts author</t>
  </si>
  <si>
    <t>Year</t>
  </si>
  <si>
    <t>Country</t>
  </si>
  <si>
    <t xml:space="preserve">H. el Tourabi </t>
  </si>
  <si>
    <t>E. Sinkala</t>
  </si>
  <si>
    <t>A. Q. Farias</t>
  </si>
  <si>
    <t>D.-R. Kong</t>
  </si>
  <si>
    <t xml:space="preserve">L.-Q Liu </t>
  </si>
  <si>
    <t>N. Dowidar</t>
  </si>
  <si>
    <t>F. A. Ezzat</t>
  </si>
  <si>
    <t>A. A. Salam</t>
  </si>
  <si>
    <t xml:space="preserve">G. d. J. Lopes Filho </t>
  </si>
  <si>
    <t>K. M. Abu-Elmagd</t>
  </si>
  <si>
    <t>R. de Cleva</t>
  </si>
  <si>
    <t>F. G. Ferreira</t>
  </si>
  <si>
    <t>F.F. Makdissi</t>
  </si>
  <si>
    <t>W. D. B. da Silva-Neto</t>
  </si>
  <si>
    <t>W.B. Da Silva Neto</t>
  </si>
  <si>
    <t>A. Widman</t>
  </si>
  <si>
    <t>V. A. Melo</t>
  </si>
  <si>
    <t>R. P. Colaneri</t>
  </si>
  <si>
    <t>S. Raia</t>
  </si>
  <si>
    <t>E. Strauss</t>
  </si>
  <si>
    <t>C.J. Ede</t>
  </si>
  <si>
    <t>C. M. Costa Lacet</t>
  </si>
  <si>
    <t>J. Batista-Neto</t>
  </si>
  <si>
    <t>A. A. B. Ferraz</t>
  </si>
  <si>
    <t>A. A. Ferraz</t>
  </si>
  <si>
    <t>J. Evangelista-Neto</t>
  </si>
  <si>
    <t>E. S. Siqueira</t>
  </si>
  <si>
    <t>M. F. Abdel-Wahab</t>
  </si>
  <si>
    <t>J. Richter</t>
  </si>
  <si>
    <t>A.L. Domingues</t>
  </si>
  <si>
    <t>I. A. Eltoum</t>
  </si>
  <si>
    <t>R. D. Martins</t>
  </si>
  <si>
    <t>S. M. B. d. Arruda</t>
  </si>
  <si>
    <t>F. Ferreira</t>
  </si>
  <si>
    <t xml:space="preserve">M. Mohammed </t>
  </si>
  <si>
    <t>P. F. Saad</t>
  </si>
  <si>
    <t>S-L. Zheng</t>
  </si>
  <si>
    <t>I. Mostafa</t>
  </si>
  <si>
    <t xml:space="preserve">P-X. Liu </t>
  </si>
  <si>
    <t>B-B. Huang</t>
  </si>
  <si>
    <t>P. Sakai</t>
  </si>
  <si>
    <t>R. Maurizio</t>
  </si>
  <si>
    <t xml:space="preserve">H. M. Y. Mudawi </t>
  </si>
  <si>
    <t>M.E. Mohammed</t>
  </si>
  <si>
    <t>S.E.A. Mohammed</t>
  </si>
  <si>
    <t>S. Grieco</t>
  </si>
  <si>
    <t>C. Kraef</t>
  </si>
  <si>
    <t>J. Liu</t>
  </si>
  <si>
    <t>W. El Moghazy</t>
  </si>
  <si>
    <t xml:space="preserve">A. Agha </t>
  </si>
  <si>
    <t>X-D. Xu</t>
  </si>
  <si>
    <t>Reference</t>
  </si>
  <si>
    <t>Propranolol reduces mortality in patients with portal hypertension secondary to schistosomiasis. Ann Trop Med parasitol 1994; 88(5): 493-500</t>
  </si>
  <si>
    <t>Propranolol Reduces Portal Vein Diameter in Schistosomal Liver with Portal Hypertension: A Prospective Cohort Study. Am J Trop Med Hyg 2020; 102(4):832-7.</t>
  </si>
  <si>
    <t>Propranolol reduces variceal pressure and wall tension in schistosomiasis presinusoidal portal hypertension. J Gastroenterol Hepatol 2009; 24(12): 1852-6.</t>
  </si>
  <si>
    <t>Effects of propranolol or propranolol plus isosorbide-5-mononitrate on variceal pressure in schistosomiasis. World J Gastroenterol 2013; 19(26): 4228-33.</t>
  </si>
  <si>
    <t>Endoscopic variceal ligation in prevention from esophageal variceal hemorrhage of advanced schistosomiasis patients. Zhongguo xue xi chong bing fang zhi za zhi 2013; 25(2): 218-9.</t>
  </si>
  <si>
    <t>Endoscopic sclerotherapy of oesophageal varices due to hepatosplenic schistosomiasis. A randomized controlled trial evaluating the effect of adjuvant propranolol therapy. J Egypt Soc Parasitol 2005; 35(3): 773-86.</t>
  </si>
  <si>
    <t>Selective shunt versus nonshunt surgery for management of both schistosomal and nonschistosomal variceal bleeders. Ann Surg 1990; 212(1): 97-108.</t>
  </si>
  <si>
    <t>Selective shunt in schistosomiasis in Egypt. Am J Surg 1990; 160(1): 90-2.</t>
  </si>
  <si>
    <t>Late clinical, biochemical, endoscopic and electroencephalographic evaluation of patients with schistosomal portal hypertension treated with distal splenorenal shunt. Int Surg 1998; 83(1): 42-7.</t>
  </si>
  <si>
    <t>Should both schistosomal and nonschistosomal variceal bleeders be disconnected? World J Surg 1991; 15(3): 389-97</t>
  </si>
  <si>
    <t>Postoperative portal vein thrombosis in patients with hepatosplenic mansonic schistosomiasis: relationship with intraoperative portal pressure and flow. A prospective study. Hepatogastroenterology 2005; 52(65): 1529-33.</t>
  </si>
  <si>
    <t>[Portal congestion and thrombosis after esophagogastric devascularization and splenectomy] Rev Assoc Med Bras (1992) 2005; 51(4): 233-6.</t>
  </si>
  <si>
    <t>Portal vein thrombosis after esophagogastric devascularization and splenectomy in schistosomal portal hypertension patients. What's the real importance? Arq Gastroenterol 2009; 46(1): 50-6.</t>
  </si>
  <si>
    <t>Long-term results of esophagogastric devascularization and splenectomy associated with endoscopic treatment in schistosomal portal hypertension. World J Surg 2010; 34(11): 2682-8.</t>
  </si>
  <si>
    <t>Late results of esophagogastric devascularization and splenectomy associated with endoscopic treatment in patients with schistosomiasis. Arq Bras Cir Dig 2015; 28(3): 197-9.</t>
  </si>
  <si>
    <t>Portal pressure decrease after esophagogastric devascularization and splenectomy in schistosomiasis: Long-term varices behavior, Rebleeding rate, and role of endoscopic treatment. Arq Gastroenterol 2018; 55(2): 170-4.</t>
  </si>
  <si>
    <t>Portal thrombosis: late postoperative prevalence in Mansoni's schistosomiasis. Hepatogastroenterology 2003; 50(53): 1463-6.</t>
  </si>
  <si>
    <t>Splenic artery ligation and distal splenorenal shunt in schistosomiasis. J Surg Res 2004; 121(1): 108-11.</t>
  </si>
  <si>
    <t>Splenic artery ligature associated with endoscopic banding for schistosomal portal hypertension. World J Gastroenterol 2014; 20(44): 16734-8.</t>
  </si>
  <si>
    <t>Laparoscopic Treatment of Presinusoidal Schistosomal Portal Hypertension Associated With Postoperative Endoscopic Treatment: Results of a New Approach. Surg Laparosc Endosc Percutan Tech  2017; 27(2): 90-3.</t>
  </si>
  <si>
    <t>Portal hypertension in schistosomiasis: a long-term follow-up of a randomized trial comparing three types of surgery. Hepatology 1994; 20(2): 398-403.</t>
  </si>
  <si>
    <t>Size of gastroesophageal varices: its behavior after the surgical treatment of portal hypertension. Rev Hosp Clin Fac Med Sao Paulo 1999; 54(6): 193-8.</t>
  </si>
  <si>
    <t>Schistosomal portal hypertension: Randomized trial comparing endoscopic therapy alone or preceded by esophagogastric devascularization and splenectomy. Ann Hepatol 2016; 15(5): 738-44.</t>
  </si>
  <si>
    <t>Surgical portosystemic shunts versus devascularisation procedures for variceal bleeding due to hepatosplenic schistosomiasis. Cochrane Database Syst Rev 2018; 8: CD011717-CD.</t>
  </si>
  <si>
    <t>Evolutional profile of the esophageal varices after splenectomy associated with ligation of the left gastric vein and sclerotherapy in schistosomal portal hypertension. Arq Bras Cir Dig 2013; 26(1): 49-53.</t>
  </si>
  <si>
    <t>Influence of the inversion of the portal/splenic vein diameter in the results of the surgical treatment of schistossomotic portal hypertension. Rev Col Bras Cir 2011; 38(1): 35-40.</t>
  </si>
  <si>
    <t>[Splenectomy plus left gastric vein ligature and devascularization of the great curvature of the stomach in the treatment of hepatosplenic schistosomiasis. Postoperative endoscopic sclerosis is necessary?]. Arq Gastroenterol 2001; 38(2): 84-8.</t>
  </si>
  <si>
    <t>Splenectomy and gastric vein ligature in hepatosplenic schistosomiais: effects upon esophageal variceal pressure and endoscopic risk factors of esophageal variceal bleeding. Arq Bras Cir Dig 2012; 25(1): 41-8.</t>
  </si>
  <si>
    <t>Surgical treatment of schistosomal portal hypertension. Int Surg 2001; 86(1): 1-8.</t>
  </si>
  <si>
    <t>Band ligation or sclerotherapy as endoscopic treatment for oesophageal varices in schistosomotic patients: results of a randomized study. HPB Surg 1998; 11(1): 27-32.</t>
  </si>
  <si>
    <t>Grading of hepatic schistosomiasis by the use of ultrasonography. Am J Trop Med Hyg 1992; 46(4): 403-8.</t>
  </si>
  <si>
    <t>Sonographic organometry in Brazilian and Sudanese patients with hepatosplenic schistosomiasis mansoni and its relation to the risk of bleeding from oesophageal varices. Acta Trop 1992; 51(3-4): 281-90.</t>
  </si>
  <si>
    <t>Hepatosplenic schistosomiasis: comparison of sonographic findings in Brazilian and Sudanese patients--correlation of sonographic findings with clinical symptoms. Radiology 1992; 184(3): 711-6.</t>
  </si>
  <si>
    <t>Ultrasonographic prediction of esophageal varices in Schistosomiasis mansoni. Am J Gastroenterol 1993; 88(4): 560-3.</t>
  </si>
  <si>
    <t>An ultrasonographic study of liver fibrosis in patients infected with Schistosoma mansoni in north-east Brazil. Trans R Soc Trop Med Hyg 1993; 87(5): 555-8.</t>
  </si>
  <si>
    <t>Predictors of upper gastrointestinal bleeding in patients with schistosomal periportal fibrosis. Br J Surg 1994; 81(7): 996-9.</t>
  </si>
  <si>
    <t>Sonographic prediction of variceal bleeding in patients with liver fibrosis due to Schistosoma mansoni. Trop Med Int Health 1998; 3(9): 728-35.</t>
  </si>
  <si>
    <t>Endoscopic, ultrasonographic, and US-Doppler parameters as indicators of variceal bleeding in patients with schistosomiasis. Dig Dis Sci 2000; 45(5): 1013-8.</t>
  </si>
  <si>
    <t>Duplex sonography study in schistosomiasis portal hypertension: characterization of patients with and without a history of variceal bleeding. Arq Gastroenterol 2008; 45(1): 11-6.</t>
  </si>
  <si>
    <t>US doppler could predict varices progression and rebleeding after portal hypertension's surgery: Lessons from 146 esophagogastric devascularization plus splenectomy and 10 years follow-up. J Hepatol 2009; 50: S174-S.</t>
  </si>
  <si>
    <t>Noninvasive prediction of the oesophageal varices grade (size) in sudanese patients with periportal fibrosis. Int J Gastroenterol 2018; 2(2):28-33</t>
  </si>
  <si>
    <t>Trashepatic left gastric vein embolization in the treatment of recurrent hemorrhaging in patients with schistosomiasis previously submitted to non-derivative surgery. Arq Gastroenterol 2012; 49(4): 238-44.</t>
  </si>
  <si>
    <t>Effect of ladder ring suture of esophageal mucosa vascular combined with Nissen's fundoplication on prevention from rebleeding of patients with advanced schistosomiasis. Zhongguo xue xi chong bing fang zhi za zhi 2013; 25(4): 431-2.</t>
  </si>
  <si>
    <t>Endoscopic control of gastric variceal bleeding with butyl cyanoacrylate in patients with schistosomiasis. J Egypt Soc Parasitol 1997; 27(2): 405-10.</t>
  </si>
  <si>
    <t>Endoscopic ligation in treatment of advanced schistosomiasis patients with esophageal variceal bleeding: Report of 68 cases. Zhongguo xue xi chong bing fang zhi za zhi 2013; 25(1): 112-4.</t>
  </si>
  <si>
    <t>Influence of preventive surgery intervention on life quality of patients with advanced schistosomiasis. Zhongguo xue xi chong bing fang zhi za zhi 2012; 24(5): 562-6.</t>
  </si>
  <si>
    <t>Sclerotherapy of bleeding esophageal varices in schistosomiasis. Comparative study in patients with and without previous surgery for portal hypertension. Endoscopy 1990; 22(1): 5-7.</t>
  </si>
  <si>
    <t>Results of sclerotherapy for bleeding esophageal varices in patients with schistosomal liver disease. A retrospective study. Hepatogastroenterology 2000; 47(32): 424-8.</t>
  </si>
  <si>
    <t>Endoscopic variceal sclerotherapy in patients with Symmers periportal fibroses. Trop Doct 2007; 37(3): 179-81.</t>
  </si>
  <si>
    <t>Endoscopic sclerotherapy for bleeding oesophageal varices: Experience in Gezira State, Sudan. Clinical Medicine Insights: Gastroenterology 2011; 4: 15-9.</t>
  </si>
  <si>
    <t>[Sclerotherapy of esophageal varices in schistosomiasis patients]. Mem Inst Oswaldo Cruz 1992; 87 Suppl 4: 353-5.</t>
  </si>
  <si>
    <t>Variceal sclerosis in schistosomotic patients: a 5-year follow-up study. Gastrointest Endosc 1990; 36(5): 475-8.</t>
  </si>
  <si>
    <t>Mortality and rebleeding following variceal haemorrhage in liver cirrhosis and periportal fibrosis. World J Hepatol 2016; 8(31): 1336-42.</t>
  </si>
  <si>
    <t>Severe liver fibrosis caused by Schistosoma mansoni: management and treatment with a transjugular intrahepatic portosystemic shunt. Lancet Infect Dis 2015; 15(6): 731-7.</t>
  </si>
  <si>
    <t>Portal Hypertension Related to Schistosomiasis Treated With a Transjugular Intrahepatic Portosystemic Shunt. J Clin Gastroenterol 2016; 50(7):608-10.</t>
  </si>
  <si>
    <t>Transjugular Intrahepatic Portosystemic Shunt (TIPS) for primary and secondary prophylaxis of variceal bleeding in hepatic schistosomiasis. Trav Med Infect Dis 2019; 30:130-2.</t>
  </si>
  <si>
    <t>Transjugular Intrahepatic Portosystemic Shunt Placement in Patients with Schistosomiasis-Induced Liver Fibrosis. Cardiovasc Intervent Radiol 2019; 42(12): 1760-70.</t>
  </si>
  <si>
    <t>Long-term outcome after liver transplantation for hepatic schistosomiasis: a single-center experience over 15 years. Liver Transpl 2015; 21(1): 96-100.</t>
  </si>
  <si>
    <t>Use of the platelet count/spleen diameter ratio for the non-invasive diagnosis of esophageal varices. A validation study in patients with schistosoma-related chronic liver disease. Hepatology 2010; 52: 1080A-A.</t>
  </si>
  <si>
    <t>Ratio of platelet count/spleen diameter predicted the presence of esophageal varices in patients with schistosomiasis liver cirrhosis. Eur J Gastroenterol Hepatol 2016; 28(5): 588-91.</t>
  </si>
  <si>
    <t>Open non-randomized trial</t>
  </si>
  <si>
    <t xml:space="preserve">Cross-sectional and cohort  </t>
  </si>
  <si>
    <t xml:space="preserve">Case-control </t>
  </si>
  <si>
    <t>Meta-analysis</t>
  </si>
  <si>
    <t>Brazil</t>
  </si>
  <si>
    <t>Brazil and Sudan</t>
  </si>
  <si>
    <t>Germany</t>
  </si>
  <si>
    <t>Case report</t>
  </si>
  <si>
    <t>Italy</t>
  </si>
  <si>
    <t>N HSS Pts</t>
  </si>
  <si>
    <t>50 (cross-sectional) and 27 (cohort)</t>
  </si>
  <si>
    <t>14 (3 with viral hepatitis coinfection)</t>
  </si>
  <si>
    <t>Child</t>
  </si>
  <si>
    <t xml:space="preserve">Width of portal branches </t>
  </si>
  <si>
    <t xml:space="preserve">3 grades based on assessment of PFF </t>
  </si>
  <si>
    <t xml:space="preserve">3 grades based on width of portal branches </t>
  </si>
  <si>
    <t>3 grades not better specified</t>
  </si>
  <si>
    <t>Not indicated in the anstract</t>
  </si>
  <si>
    <t>According to WHO Cairo 1991</t>
  </si>
  <si>
    <t>Grading mentioned but system indicated in the anstract</t>
  </si>
  <si>
    <t>According to Coelho 1971</t>
  </si>
  <si>
    <t xml:space="preserve">According to Homeida 1988 </t>
  </si>
  <si>
    <t>Histology</t>
  </si>
  <si>
    <t>Not mentioned</t>
  </si>
  <si>
    <t>Brazil (Raia 1994) and Egypt (Gawish 2000)</t>
  </si>
  <si>
    <t>Grading (other)</t>
  </si>
  <si>
    <t>-</t>
  </si>
  <si>
    <t>Varices according to place and diameter</t>
  </si>
  <si>
    <t>Child; varices according to F grading</t>
  </si>
  <si>
    <t>Varices according to F granding</t>
  </si>
  <si>
    <t>Ref to original papers</t>
  </si>
  <si>
    <t>T</t>
  </si>
  <si>
    <t>D</t>
  </si>
  <si>
    <t>D+T</t>
  </si>
  <si>
    <t>Ultrasonography</t>
  </si>
  <si>
    <t>Ultrasonography and Doppler ultrasonography</t>
  </si>
  <si>
    <t>Doppler Ultrasonography</t>
  </si>
  <si>
    <t>Platelet count/spleen diameter ratio</t>
  </si>
  <si>
    <t>With bleeding in the 4-6 previous weeks</t>
  </si>
  <si>
    <t>Previously treated with splenectomy or splenectomy + ligation of oesophageal varices, and still having medium/large varices</t>
  </si>
  <si>
    <t>Correlation between PPF grade, varices grade, and previous bleeding</t>
  </si>
  <si>
    <t>Correlation betwee PPF grade, PV diameter, SV diameter, spleen size, and presence of varices and variceal bleeding</t>
  </si>
  <si>
    <t>Correlation between PPF grade, variceal grade, and bleeding</t>
  </si>
  <si>
    <t>With varices and history of recent bleeding</t>
  </si>
  <si>
    <t>With bleeding between 15 days and 6 months before</t>
  </si>
  <si>
    <t>84 cases = with bleeding history;  173 ontrols= no history of bleeding</t>
  </si>
  <si>
    <t>Correlations bewteen US and endoscopic parameters and bleeding</t>
  </si>
  <si>
    <t>With bleeding from grastric varices (80% of the fundus 20% of the lesser curvature)</t>
  </si>
  <si>
    <t>DRSR performed a minimum of 5 years before</t>
  </si>
  <si>
    <t>With medium or large sized varices</t>
  </si>
  <si>
    <t>Correlation between SMS score, past bleeding and bleeding over time</t>
  </si>
  <si>
    <t>Bleeding &gt;15 days before intervention</t>
  </si>
  <si>
    <t>18 without previous bleeding and 22 with previous bleeding (of whom 12 not treated with sclerotherapy and 10 con treated with sclerotehrapy)</t>
  </si>
  <si>
    <t>Correlation between PPF grade, and variceal grade</t>
  </si>
  <si>
    <t xml:space="preserve">With previous bleeding </t>
  </si>
  <si>
    <t>With history of bleeding and varices on endoscopy</t>
  </si>
  <si>
    <t>With medium/large varices with bleeding in the previous month; no encephalopathy;)</t>
  </si>
  <si>
    <t>Diagnostic (D) /Therapy (T)</t>
  </si>
  <si>
    <t xml:space="preserve">PPF           grading </t>
  </si>
  <si>
    <t>Study            design</t>
  </si>
  <si>
    <t>Patients                                  characteristics</t>
  </si>
  <si>
    <t xml:space="preserve">With previous bleeding treated with EGDS </t>
  </si>
  <si>
    <t>With previous bleeding  and never treated before</t>
  </si>
  <si>
    <t>PV flow and congestive index</t>
  </si>
  <si>
    <t>With large varices, no previous bleeding, no contraindications to beta-blockers</t>
  </si>
  <si>
    <t>With previous bleeding and treated with EGDS  &gt;1 month after bleeding</t>
  </si>
  <si>
    <t xml:space="preserve">With previous bleeding and treated with EGDS  </t>
  </si>
  <si>
    <t>Correlation between pregression of varices and PV flow over time</t>
  </si>
  <si>
    <t>Treated with EGDS &gt;1 month after bleeding followed by sclerotherapy of band ligation sessions</t>
  </si>
  <si>
    <t>With previous bleeding, varices on endoscopy, hypersplenism, operated with the described procedure</t>
  </si>
  <si>
    <t xml:space="preserve">With previous bleeding; of the 1101 patients, 120 (11%) have been previously treated with splenectomy and clerotheraly was therefore done upon rebleeding </t>
  </si>
  <si>
    <t>With previous bleeding; no previous treatment</t>
  </si>
  <si>
    <t>Previously treated with EGDS but rebleeding not controlled by sclerotherapy</t>
  </si>
  <si>
    <t>No previous bleeding</t>
  </si>
  <si>
    <t>No previous bleeding and no previous treatment</t>
  </si>
  <si>
    <t>With previous bleeding &gt;1 month before; hypersplenism</t>
  </si>
  <si>
    <t xml:space="preserve">Treated with EGDS followed by sclerotherapy after bleeding episode </t>
  </si>
  <si>
    <t>With previous bleeding 20-60 days before; no previous treatment</t>
  </si>
  <si>
    <t>Acute bleeding independent of being it firts episodeor recurrence</t>
  </si>
  <si>
    <t xml:space="preserve">With previous bleeding &gt;1 month before, +/- followed by band ligation </t>
  </si>
  <si>
    <t xml:space="preserve">With previous bleeding, treated with EGDS followed by endoscopic treatment </t>
  </si>
  <si>
    <t>Ultrasonography and platelet count</t>
  </si>
  <si>
    <t>Correation between US parameters and platelet count and variceal grade</t>
  </si>
  <si>
    <t>With previous bleeding or splenomegaly; with varices on endescopy</t>
  </si>
  <si>
    <t>Association between US parameters and risk of post-intervention complications (rebleeding; PV thrombosis; mortality)</t>
  </si>
  <si>
    <t>6 years</t>
  </si>
  <si>
    <t>Duration of scletortherapy sessions</t>
  </si>
  <si>
    <t>5 years</t>
  </si>
  <si>
    <t>2 years</t>
  </si>
  <si>
    <t>7 years</t>
  </si>
  <si>
    <t>Correlation between US and endoscopic parameters and bleeding</t>
  </si>
  <si>
    <t>&gt;5 years (mean duration not specified in the abstract</t>
  </si>
  <si>
    <t>Full text (F) /Abstract (A)</t>
  </si>
  <si>
    <t>6 months</t>
  </si>
  <si>
    <t>28 months</t>
  </si>
  <si>
    <t>10 months</t>
  </si>
  <si>
    <t>30 months</t>
  </si>
  <si>
    <t>Not stated in the abstract</t>
  </si>
  <si>
    <t>3 years</t>
  </si>
  <si>
    <t>1 year</t>
  </si>
  <si>
    <t>49 months</t>
  </si>
  <si>
    <t>Follow-up (average)</t>
  </si>
  <si>
    <t>1,2,5, 10 years</t>
  </si>
  <si>
    <t>10 years                (&gt; 5 years)</t>
  </si>
  <si>
    <t>1.5 years</t>
  </si>
  <si>
    <t>3 and 5 years</t>
  </si>
  <si>
    <t>29 months</t>
  </si>
  <si>
    <t>6, 12, 24 months</t>
  </si>
  <si>
    <t>Diagnostic technique (Diagnostic studies)</t>
  </si>
  <si>
    <t>12 years              (&gt;5 years)</t>
  </si>
  <si>
    <t>5 days and 6 weeks</t>
  </si>
  <si>
    <t>Not stated</t>
  </si>
  <si>
    <t>15 months</t>
  </si>
  <si>
    <t>A</t>
  </si>
  <si>
    <t>F</t>
  </si>
  <si>
    <t xml:space="preserve">ASSOCIATION WITH CLINICAL PARAMETERS (varices and/or bleeding) </t>
  </si>
  <si>
    <t>First author</t>
  </si>
  <si>
    <t>M. Mohammed</t>
  </si>
  <si>
    <t>A. Agha</t>
  </si>
  <si>
    <t>PV diameter</t>
  </si>
  <si>
    <t>PV velocity</t>
  </si>
  <si>
    <t>PV flow</t>
  </si>
  <si>
    <t>SV diameter</t>
  </si>
  <si>
    <t>SV velocity</t>
  </si>
  <si>
    <t xml:space="preserve">SV flow </t>
  </si>
  <si>
    <t>Spleen size</t>
  </si>
  <si>
    <t>Spleen size=bipolar in not differently indicated</t>
  </si>
  <si>
    <t>PV=portal vein</t>
  </si>
  <si>
    <t>PPF=peri-portal fibrosis</t>
  </si>
  <si>
    <t>Y=yes</t>
  </si>
  <si>
    <t>Notes</t>
  </si>
  <si>
    <t>Normalized by subject's height</t>
  </si>
  <si>
    <t>* not in the multivariable model</t>
  </si>
  <si>
    <t>Only SMS score evaluated, not the single parameters</t>
  </si>
  <si>
    <t>* also spleen volume not associated</t>
  </si>
  <si>
    <t>Platelets</t>
  </si>
  <si>
    <t>Only inversion of the PV/SV ratio evaluated, not single parameters</t>
  </si>
  <si>
    <t>* not in the multivariable model; ** inconstant depending on the multivariable model</t>
  </si>
  <si>
    <t>N=no</t>
  </si>
  <si>
    <t>SV=splenic vein</t>
  </si>
  <si>
    <t>Platelets/spleen</t>
  </si>
  <si>
    <t>History of hematemesis and grade of EV associated with grade of PPF</t>
  </si>
  <si>
    <t>History of UGB associated with PV/height ratio and SV/height ratio; SV/height associated with presence of EV</t>
  </si>
  <si>
    <t>Grade of PPF (2 and 3) associated with presences of EV and history of UGB</t>
  </si>
  <si>
    <t>Grade of PPF (&gt;1), SV (but not PV), spleen diameter and grade of EV associated with history of UGB</t>
  </si>
  <si>
    <t>Platelet count (per ul)/spleen diameter (mm) ratio &lt;885 had 100% sensitivity and 92% specificity for presence of EV</t>
  </si>
  <si>
    <t>Platelet count (per ul)/spleen diameter (mm) ratio &lt;1004 had 85% sensitivity and 83% specificity for presence of EV</t>
  </si>
  <si>
    <t>Correlation between peripheral portal brances wall width, PV diameter, splenomagaly, collaterals on US (and combined score), and variceal grading on endoscopy</t>
  </si>
  <si>
    <t>Score &lt;4: no varices or &lt;F2; Score 5-9: varices F3-F4 and more frequently history of bleeding;  Single parameters correlate with varices grade; Score  Score &gt;= 5 has 91%sensitivity and 95% specificity for presence of &gt;=F2 varices .</t>
  </si>
  <si>
    <t xml:space="preserve">Grade of PPF (2 and 3) and history of UGB associated with presence and increasing grade of EV.In PPF grade 2-3 there are varices of all sizes; bleeding is less frequent (25%) in F1  varices compared to F2 (40%) and F3 (70%)   </t>
  </si>
  <si>
    <t>S. mansoni score (SMS) (PPF grade, PV/height ratio) associated with history of UGB, EV grade, risk of re-bleeding. 1) Linear correlation between SMS and previous bleeding (0 in score 0-1; 20% in score 2; 50% in score 3;  100% in score 4); 2) Correlation between SMS and variceal grade  (SMS 3 and 4 all have  hanno tutti varici di F3-F4 varices); 3) 4 deaths due to rebleeding in the follow-up occurred all &lt;12 months; 4) Correlation between SMS and risk of rebleeding (notwithstanding sclerotherapy): 0 episodes in 7 pts with score 0-1; 1 episode in 1 of the 3 pts with score 2; mean 2-3 episodes in 7 pts with score 3;mean 4 episodes in 3 pts with score 4; 5) 90-100% probability of being free from rebleeding at 60 months in SMS score 2 and 0-1 respectively vs  50% at 10 months and 10% at 60 months for score  3 and 4.</t>
  </si>
  <si>
    <t>Pts with history of UBG had larger PV (but not SV) and PP thickness, and more frequent gastropathy and fundal varices.  PV diameter &gt; 13mm has OR=12 of previous bleeding. Better indicators of (previous) bleeding were  "gastropathy + red sign"  followed by "PV&gt;13mm + size of varices", "size of varices + gastropathy" and "size of varices + red sign".</t>
  </si>
  <si>
    <t>Correlation between grade of PPF and grade of EV and "red sign"</t>
  </si>
  <si>
    <t>Summary of results                                                                                      (Diagnostic studies)</t>
  </si>
  <si>
    <t xml:space="preserve">12 without and 12 with previous bleeding; F2 or F3 varices; no previous treatment </t>
  </si>
  <si>
    <t xml:space="preserve">Pts with history of UGB had higher PV flow velocity (26 cm/s vs 17 cm/s) but not different PV than patients without history of UGB; Congestive index lower in patients with UGB than without (0.057 vs 0.073)                </t>
  </si>
  <si>
    <t>After EGDS pts with progression of EV have higher PV flow velocity at all follow-up time points (mean 16 cm/sec vs 13 cm/sec)</t>
  </si>
  <si>
    <t>Pts with normal of PV/SV ratio pre-EGDS have higher incidence of PV thrombosis compared to the "inverted" group (17% vs 0%), but not rebleeding after EGDS</t>
  </si>
  <si>
    <t>Never treated before independently of previous bleeding (41%) or not. Mean PV diameter=1.7cm</t>
  </si>
  <si>
    <t xml:space="preserve">SMS, platelet count, PV and PPF grade associated with presence of EV   SMS&gt;=2 has 95% senitivity but only 58% specificity for the presence of large EV </t>
  </si>
  <si>
    <t>Intervention #1               (Treatment studies)</t>
  </si>
  <si>
    <t>Intervention #2               (Treatment studies)</t>
  </si>
  <si>
    <t>Intervention #Other              (Treatment studies)</t>
  </si>
  <si>
    <t>DSRS (50)</t>
  </si>
  <si>
    <t>EGDS (16)</t>
  </si>
  <si>
    <t>Sclerotherapy -min 4 sessions at 3 weeks intervals (32)</t>
  </si>
  <si>
    <t>DSRS (44)</t>
  </si>
  <si>
    <t>DSRS with splenopancreatic disconnection (26)</t>
  </si>
  <si>
    <t>With previous bleeding; some had previous splenectomy</t>
  </si>
  <si>
    <t xml:space="preserve">Variceal sclerotherapy 
(32; of whom 25 had previous splenectomy)
</t>
  </si>
  <si>
    <t xml:space="preserve">No intervention 
(18; of whom 15 had previous splenectomy)
</t>
  </si>
  <si>
    <t>No intervention (18)</t>
  </si>
  <si>
    <t>Propranolol 80 or 160 mg SID (42)</t>
  </si>
  <si>
    <t>Placebo (40)</t>
  </si>
  <si>
    <t>DSRS (30)</t>
  </si>
  <si>
    <t>EGDS (32)</t>
  </si>
  <si>
    <t>PSRS (32)</t>
  </si>
  <si>
    <t>N-butyl-cyanoacrilate 5% in lipidol 1:1</t>
  </si>
  <si>
    <t>Sclerotherapy (20)</t>
  </si>
  <si>
    <t>Sclerotherapy - sessions every 10-20 days (20)</t>
  </si>
  <si>
    <t xml:space="preserve">Band ligation - sessions every 10-20 days (20) </t>
  </si>
  <si>
    <t>DSRS (24)</t>
  </si>
  <si>
    <t>EGDS (25)</t>
  </si>
  <si>
    <t>PSRS (24)</t>
  </si>
  <si>
    <t>Sclerotherapy</t>
  </si>
  <si>
    <t>Splenectomy + left gastric vein ligation +  devascularization of the gastric greater curvature   +/- ligation of vastric varices if present, FOLLOWED by sclerotherapy (36)</t>
  </si>
  <si>
    <t>Splenectomy + left gastric vein ligation +  devascularization of the gastric greater curvature   +/- ligation of vastric varices if present, NOT FOLLOWED by sclerotherapy (44)</t>
  </si>
  <si>
    <t xml:space="preserve">Splenectomy + left gastric vein ligation +  devascularization of the gastric greater curvature   + sclerotherapy </t>
  </si>
  <si>
    <t>DSRS (14)</t>
  </si>
  <si>
    <t>EGDS (62)</t>
  </si>
  <si>
    <t>No intervention (92)</t>
  </si>
  <si>
    <t>DSRS (15)</t>
  </si>
  <si>
    <t>DSRS + splenic artery ligation (15)</t>
  </si>
  <si>
    <t>Sclerotherapy + Propranolol 40 mg TID administered till variceal eradication (20)</t>
  </si>
  <si>
    <t>Sclerotherapy at 4 weeks intervals till eradication or surgery due to uneffectiveness</t>
  </si>
  <si>
    <t>EGDS followed by scleratherapy or band ligation</t>
  </si>
  <si>
    <t xml:space="preserve">Splenectomy + left gastric vein ligation + devascularization of the greater gastric curvature + sclerotherapy + suture of gastric varces if present (36% of cases) </t>
  </si>
  <si>
    <t xml:space="preserve">Duration of scletortherapy sessions (only 350 (33%) complied to follow-up till eradication of varices) </t>
  </si>
  <si>
    <t xml:space="preserve">Sclerotherapy </t>
  </si>
  <si>
    <t>Splenectomy + left gastric vein ligation</t>
  </si>
  <si>
    <t>Percutanoeus transhepatic embolization of the left gastric vein</t>
  </si>
  <si>
    <t>Preventive pericardial disconnection (140)</t>
  </si>
  <si>
    <t>No intervention (81)</t>
  </si>
  <si>
    <t>Propranolol at dosage to reduce heart rate of 25% or &lt;55bpm  (20) - clinician free to perform sclerotherapy in case of bleeding</t>
  </si>
  <si>
    <t>Propranolol (same as Intervention #1) + isosorbide-5-mononitrate 20 mg BID (20)- clinician free to perform sclerotherapy in case of bleeding</t>
  </si>
  <si>
    <t>Variceal ligation + propranolol + spironolactone + 5 single-isosorbide dinitrate administered for 3-6 months (42)</t>
  </si>
  <si>
    <t>Propranolol + spironolactone + 5 single-isosorbide dinitrate administered for 3-6 months (30)</t>
  </si>
  <si>
    <t xml:space="preserve">Splenectomy + ligation of the left gastric vein + devascularization of the greater gastric curvature + sclerotherpy sessions starting 45 days after ntervention at 2 weeks intervals </t>
  </si>
  <si>
    <t>Portal azygous disconnection and ladder ring suture of the esophageal mucosa combined with Nissen's fundoplication (75)</t>
  </si>
  <si>
    <t>Portal azygous disconnection only (83)</t>
  </si>
  <si>
    <t xml:space="preserve">EGDS followed by sclerotherapy if required as assessed by endoscopy follow-up at 1, 3, 6, 12 months and the annually  </t>
  </si>
  <si>
    <t>Transplant</t>
  </si>
  <si>
    <t xml:space="preserve"> EGDS followed by sclerotherapyafter 2 months  - sessions every 2-6 weeks for 2-5 times  (22)</t>
  </si>
  <si>
    <t xml:space="preserve">Sclerotherapy - sessions every 2-6 weeks for 2-5 times (25)  </t>
  </si>
  <si>
    <t>Terlipressin followed by variceal sclerotherapy (45) or band ligation (8) depending on availability; management of gastric varices (9)</t>
  </si>
  <si>
    <t xml:space="preserve">Laparoscopic splenic artery ligation as close as possible to the celiac trunk +  laparoscopic ligation of the left gastric vein + band ligation if required upon endocopy after 1 month  </t>
  </si>
  <si>
    <t>Propranol at dosage to reduce heart rate to &lt;60 bpm</t>
  </si>
  <si>
    <t>Measured outcome  (Treatment  studies)</t>
  </si>
  <si>
    <t>Rebleeding</t>
  </si>
  <si>
    <t>Rebleeding and mortality</t>
  </si>
  <si>
    <t>Time to first rebleeding and time to death (clinical follow-up every 3 months and endoscopy at 12 and 24 months )</t>
  </si>
  <si>
    <t>Stop of bleeding in 24h and variceal obliteration</t>
  </si>
  <si>
    <t>Clinical parameters</t>
  </si>
  <si>
    <t>Varices</t>
  </si>
  <si>
    <t>Rebleeding and varices</t>
  </si>
  <si>
    <t>Ascitis and portal vein thrombosis</t>
  </si>
  <si>
    <t>Clinical parameters and mortality</t>
  </si>
  <si>
    <t>Clinical parameters and  mortality</t>
  </si>
  <si>
    <t>Portal vein thrombosis</t>
  </si>
  <si>
    <t>Portal vein thrombosis and Doppler ultrasound parameters</t>
  </si>
  <si>
    <t>Rebleeding and hematochemical parameters</t>
  </si>
  <si>
    <t>Varices and complications</t>
  </si>
  <si>
    <t>Encephalopathy</t>
  </si>
  <si>
    <t>Splenomegaly and mortality</t>
  </si>
  <si>
    <t>Summary of results                                                                                      (Treatment studies studies)</t>
  </si>
  <si>
    <t xml:space="preserve">Mortality &lt;30gg 3% after both treatment; variceal rebleeding (10% DSRS vs 19% EGDS), portal encephalopathy (10% DSRS vs 6% EGDS), and survival at 9 years (90% DSRS vs 75% EGDS) were not significantly different between groups. </t>
  </si>
  <si>
    <t>Operative mortality 2%; shunt occlusion (6%), variceal bleeding (4%, mostly in patients with shunt occlusion), hepatic encephalopathy (6%), survival at 5 years (92%). Portal flow good-very good in 94% of cases at 5-10 years</t>
  </si>
  <si>
    <t>Rebleeding at any time from the start of sclerotherapy session occurred in more patients in #1 (69%) compared to #2 (37%) and was more severe. #1 required less sessions than #2 (5 vs 8). Lack of bleeding control (=need for reintervention or death) occurred in 3% of #1 vs 27% of #2</t>
  </si>
  <si>
    <t>With previous bleeding; 73 with previous surgery (85% with and 15% without splenectomy) and 16 never operated</t>
  </si>
  <si>
    <t>Sclerotherapy (sessions at 1-3 weeks intervals till eradication) in patinets with no previous surgery (16)</t>
  </si>
  <si>
    <t>Sclerotherapy (see #1) in patients with previous surgical intervention (72)</t>
  </si>
  <si>
    <t>Rebleeding 28.1% (n=9) in treatment group vs 44.5% (n=8) in control group (p=0.375); 3.1% (n=1) died due to rupture of varices in the treatment group vs 27.7% (n=5) in the controlgroup (p=0.017). Incidence of rebleeding increases with time</t>
  </si>
  <si>
    <t xml:space="preserve">Survival (95% vs 96%) same in the two groups; pancreatitis was more common in the DSRS-SPD group (11.5% vs 4.5%) </t>
  </si>
  <si>
    <t>UGB 21% in #1, 22% in #2 and 28% in #3 (mean time 32-38 months); bleeding oesophageal varices  more common in #2 and #3 than in #1; most lethal in #3); hepatic encephalopathy 0%  in #2 compared to #1 (15%, average 11 months after intervention); and #3 (30%, average 30 months after intervention); hemolysis 52% in #1, 0% in #2, 30% in #3; mortality at 10 years 15% in #1, 7% in #2, 43% in #3</t>
  </si>
  <si>
    <t xml:space="preserve">Rebleeding &lt;24h from intervention in 12.5% of pts with fundic varices, controlled with further injection (success rate 95%; in other cases surgery was needed). In 22 pts reinjection was needed to achieve obliteration (mean 1.27 sessions). Death due to pulmonary embolism in 1 (1.15%)  </t>
  </si>
  <si>
    <t xml:space="preserve">No episodes of UGB; oesophageal varices disappeared in 46% and gastric varices in 92%, oesophageal improved in about 50%; 1 pt (8%) had hepatic encephalopathy; 100% regression iof splenomegaly and reported “improvement” in haematological values. </t>
  </si>
  <si>
    <t>Esophageal varices after intervention:   1) DSRS: disappeared 29%, reduced 54%, stable 13%, increased 4%: 2) EGDS: disappeared 12%, reduced 60%, stable 8%, increased 20%;  3) PSRS: disappeared 46%, reduced 50%, increased 4%</t>
  </si>
  <si>
    <t>Obliteration achieved in 82% of cases; within the mean 10 months follow-up, rebleeding occurred in 4 cases (12%) of which was fatal in two cases</t>
  </si>
  <si>
    <t>Eradication of oesophageal varices significantly more effective in #1 vs #2 (52% vs 18%); rebleeding rate not different (25% in #1 vs 16% in #2); overall mortality not different (5.5% in #1 vs 4.5% in #2). (Fundal gastric varices present in 40% of patients, treated with suture)</t>
  </si>
  <si>
    <t>Rebleeding rate 14%; portal thrombosis 13%,  global mortality 5%. Gastric varices were present in 47%, and were treated with suture and eradicated in 75% of cases.</t>
  </si>
  <si>
    <t>Portal vein thrombosis occurred in 5% of non-operated, 50% in #1 and 19% in #2. No ascitis</t>
  </si>
  <si>
    <t xml:space="preserve">Compared with pre-treatment time-point (Comparison between #1 and #2 not performed): spleen size reduction and increase in leukocytes and platelets significantly more in #2 than in #1; oesophageal varices were reduced in 80% of patients in both groups; no episodes of portal encephalopathy, no mortality. Portal thromobosis occurred in just 1 pt in #1 with bleeding. 
</t>
  </si>
  <si>
    <t xml:space="preserve">22 patients (55%) developed partial (n=19) or total (n=3) portal vein thrombosis early (5 days) after intervention. Severe symptoms only in pts with complete thrombosis; of those with partial thrombosis, 7 were asymptomatic and 12 just had fever and ascitis on ultrasound. After 1 year all were re-canalized. No mortality. </t>
  </si>
  <si>
    <t>Compared group with (n=37) and without (n=28) development of portal vein thrombosis after intervention; group without thrombosis had before treatment smaller mean portal vein diameter (1.3 vs 1.5 cm) and lower portal flow velocity (19 cm/s vs 20 cm/s); portal congestion index did not differ between groups (but slightly higher in the thrombosis group)</t>
  </si>
  <si>
    <t>Obliteration achieved in 93% of cases with 3-5 sessions but recurred in 6% after obliteration; rebleeding occurred in 32% of patients (40%  in the first 2 weeks after the procedure and 56% afterwards); mortality rate 3.5%; failure requiring surgery in 3.5% of cases. Variceal grade pre-sclerotherapy associated with rebleeding. Most common complication was hypertensive gastropathy (20%)</t>
  </si>
  <si>
    <t>Significant reduction in variceal pressure and wall tension by 20% in 9 of 10 people with high variceal pressure</t>
  </si>
  <si>
    <t>Early (10 days post-intervention) portal vain thrombosis in 52% pts (87.5% partial and 12.5% total);  No correlation between any hematochemical parameter and development of thrombosis, not between development of thrombosis and incidence of rebleeding. Mesenteric thrombosis developed in 20% of patients with total portal vein thrombosis and was complete in 3% (all with also total PV thrombosis). Partial mesenteric vein thrombosis had good outcome while total mesenteric vein thrombosis had poor outcome due to intestinal infarction. Late portal vein thrombosis (mean follow-up 4 years) in 10%, in all cases partial and with good outcome. Leukocyte and platelet counts normalized after intervention</t>
  </si>
  <si>
    <t>F. F. Makdissi</t>
  </si>
  <si>
    <t>Portal thrombosis occurred in 17%, UGB in 15% and mortality was 4%. Gastric varices were present in 36% of cases and treated with suture.</t>
  </si>
  <si>
    <t>Mortality during the sclerotherapy procedure 0.27%, and complications in 3.5%; only 33% attended the follow-up until obliteration, which required 2-6 sessions</t>
  </si>
  <si>
    <t>Within 6 months follow-up: significant reduction of large varices (from 63% to 30%) and variceal pressure but disappearance only in 3%; gastric varices present in about 50% and stable after intervention; congestive gastropathy improved (from 70% to 40%)</t>
  </si>
  <si>
    <t>No rebleeding observed</t>
  </si>
  <si>
    <t>baseline variceal pressure = 25mmHg. Combined therapy induced more reduction in variceal pressure (20 mmHg vs 23 mmHg) and in a larger % of patients compared to monotherapy; variceal bleeding occurred at same ratio (n=2 patients in monotherapy; n=1 patients in combined therapy). Only one patient dropped out from the protocol due to poor tolerance for the therapy.</t>
  </si>
  <si>
    <t>Within the 2-3 years follow-up, recurrence of varices was 19% in #1 compared to 43% in #2; variceal re-bleeding was 12% in #1 compared to 37% in #2; mortality 5% in #1 compared to 23% in #2</t>
  </si>
  <si>
    <t>Variceal eradication obtained in 85% cases,  in 15% of cases without sclerotherapy and the others with sclerotherapy, with average 3 (1-7) sessions ; re-bleeding in 17%</t>
  </si>
  <si>
    <t>Rebleeding 2.7% in #1 and 12% in #2</t>
  </si>
  <si>
    <t>Not indicated in the abstract</t>
  </si>
  <si>
    <t>Emergency variceal ligation (68)</t>
  </si>
  <si>
    <t>Standard treatment (not further specified) (n=64)</t>
  </si>
  <si>
    <t>Intervention conducted to treat acute variceal bleeding episodes. Follow-up length not specified in the abstract; rebleeding rate 10% in #1 and not specified in #2 but reported as significantly higher than in #2 compared to #1</t>
  </si>
  <si>
    <t xml:space="preserve">9 pts (90%) had improvement, though not complete recovery, of blood cell counts; 7 (70%) had amelioration of variceal size 30 days after intervention; 7 (70%) eradicated varices by banding ligation but re-appeared in 4 pts; re-bleeding from varices occurred in 1 (10%) and 1 (10%) from congestive gastropathy. Spleen infarction occurred in 1 pt (10%) with good outcome just with pain killlers. </t>
  </si>
  <si>
    <t>50% pts had oesophageal varices eradicated and all other pts had F1 varices; no re-bleeding recorded</t>
  </si>
  <si>
    <t>Pre-TIPS the patient had splenomegaly, thrombocytopenia, leukopenia, anaemia, increased INR and PTT, and large varices.
Post-TIPS there was regression of grade 1 varices; no information on spleen size and haematological parameters are provided. 
One episode of hepatic encephalopathy occurred, concomitant to acute viral gastroenteritis. 
TIPS needed revision due to displacement after 10 months.</t>
  </si>
  <si>
    <t xml:space="preserve"> 3 died (1 due to accident, 1 due to sepsis, 1 due to disseminated intravascular coagulation). Survival rate 75% (comparable with survival after transplant for other causes). All pts maintain splenomegaly after transplant; thrombocytopenia ameliorates after transplan only temporarily. </t>
  </si>
  <si>
    <t>At 5 days, rebleeding in 3%; at 2 weeks rebleeding in 5%; at 6 weeks rebleeding 32%. At 5 days mortality 0%; at 6 weeks mortality 10%</t>
  </si>
  <si>
    <t>Pre-TIPS the patient has splenomegaly, thrombocytopenia, leukopenia, anaemia, slightly increased INR, and moderate ascites.
Post-TIPS there was no immediate episode of hepatic encephalopathy.</t>
  </si>
  <si>
    <t xml:space="preserve"> All had improvement, though not complete recovery, of blood cell counts; 6 (60%) had amelioration of variceal size; 8 (80%) eradicated varices by banding ligation but re-appeared in 4 pts; re-bleeding occurred in 2 (20%). Spleen infarction occurred in 1 pt (10%) with good outcome.</t>
  </si>
  <si>
    <t>In all patients there was a reduction in portal pressure post-operatively (in 58% of cases of &lt;30% and in 42% of cases of &gt;30%); 89% had reduction of the size of varices at 1 month, which was higher in those with higher reduction in portal pressure, however a recurrence was observed later on in 55% with no relation with the post-op reduction in PV pressure, with 11% rebleeding rate 8also not related to post-op reduction of PV pressure)</t>
  </si>
  <si>
    <t>Low quality evidence. Non significant differences were found when shunts (together #1 and #3) were compared to #2. When only #1 compared to #2,  significant lower re-bleeding (2/60 vs 7/46)  rate but more hepatic encephalopathy (7/60 vs 0/46) after #1; no significant differences in mortality (4/60 vs 2/46)</t>
  </si>
  <si>
    <t>With history of endoscopic treatment with band ligation for variceal bleeding and of hypersplenism</t>
  </si>
  <si>
    <t>Wth hypersplenism and previous band ligation endoscopic treatment of varices but re-bleeding</t>
  </si>
  <si>
    <t>Pt1: previous bleeding and treatment with variceal band ligation + calvedilol. Unclear coinfection with HBV.                                                              Pt2: previous bleeding and treatment with variceal band ligation.                      Pt3: no previousbleding; previous treatment with variceal band ligation.</t>
  </si>
  <si>
    <t>Pt1 9 months, Pt 2 24 months, and Pt3 48 months</t>
  </si>
  <si>
    <t>Pt1: Pre-TIPS the patients had grade II/III varices. Post-TIPS no further bleeding and occurrence of 2 episodes of mild hepatic encephalopathy. No information on spleen size and haematochemical parameters                                                              Pt2: Pre-TIPS the patient had splenomegaly and pancytopenia and grade III varices. Post-TIPS regression of varices, no episodes of rebleeding and no episodes of hepatic encephalopathy were observed; no changes of the spleen size or haematological parameters.                                                                                             Pt3: Pre-TIPS there was massive splenomegaly, pancytopenia, grade II varices; Post-TIPS there was no episode of rebleeding and no episode of hepatic encephalopathy; no information on varices or spleen size, or haematological parameters</t>
  </si>
  <si>
    <t>16 with previous bleeding (7 from oesophagus and 9 from stomach; 9 previous EGDS and 12 previous variceal ligation); 4 with refractory ascitis. But no previous bleeding</t>
  </si>
  <si>
    <t>Pre-TIPS, in those with UGB, in 7 bleeding was from oesophageal and in 9 from gastric varices; these were embolized during TIPS procedure; mean spleen size increased; mean prothrombin time moderately increased, mean platelet count normal
Post-TIPS hepatic encephalopathy occurred in 25% (5/20) of patients, UGB in 15% (3/20; not specified if from oesophageal or gastric varices); mortality was 15% (3/20; n=1 from renal failure; n=2 from UGB)</t>
  </si>
  <si>
    <t>Reduction of PV diameter and rebleeding</t>
  </si>
  <si>
    <t>8 patients (9%) had rebleeding and 1 patient died from it (had poor compliance with therapy); portal vein diameter significantly reduced from 12 to 10 mm; splenomegaly was not affected. Overall compliance with beta-blocker 75%</t>
  </si>
  <si>
    <t>Measured outcome                            (Diagnostic studies)</t>
  </si>
  <si>
    <t>No previous variceal bleding and no previous treatment</t>
  </si>
  <si>
    <t>No previous treatment</t>
  </si>
  <si>
    <t>Association with varices</t>
  </si>
  <si>
    <t>Child (Gawish)</t>
  </si>
  <si>
    <t>No (Gawish)</t>
  </si>
  <si>
    <t>Previous bleeding (both)</t>
  </si>
  <si>
    <t>DSRS (62)</t>
  </si>
  <si>
    <t>EGDS (60)</t>
  </si>
  <si>
    <t xml:space="preserve">They conclude that in HSS better performing DSRS than EGDS; if the latter is done they suggest associating sclerotherapy if they re-bleed. If performed the former, the risk is of thrombosis (followed by rebleeding) which can be surgically on the shunt of with gastroesophageal devascularization. </t>
  </si>
  <si>
    <t>Mortality lower than in the cohort with cirrhosis or than in those with mized HSS and cirrhosis</t>
  </si>
  <si>
    <t>Incidence of rebleeding increases from year to year and it is always higher in controls than in patients who underwent sclerotherapy.</t>
  </si>
  <si>
    <t>Importance of standardization (by patient's height) otherwise the parameter is no more a predictor</t>
  </si>
  <si>
    <t>Incidence of rebleeding and death significantly higher in placebo compared to treatment group (20% vs 2% and 18% vs 7% respectively); median time to rebleeding was also shorter in the placebo group (539 days in interv e 252 days in ctr).</t>
  </si>
  <si>
    <t>In the treatment group  PV diameter has INVERSE correlation with risk of bleeding</t>
  </si>
  <si>
    <t>proxima splenorenal shunt not to be done due to the high rate of encephalopathy. Considering mortality, EGDS seems beeter than shunt interventions.</t>
  </si>
  <si>
    <t>Notes/comments/discussion</t>
  </si>
  <si>
    <t>The note that sclerotherapy not effective to prevent rebleeding</t>
  </si>
  <si>
    <t>Comment on EGDS being the intervention with least mortality and complications but also the least effective on varices</t>
  </si>
  <si>
    <t>Hyperdynamic state on Doppler US</t>
  </si>
  <si>
    <t xml:space="preserve">They descrobe that thheir approach in pts with bleeding is splenectomy + left gastric veing ligation + devascularization of the greater gastric curvature + sclerotherapy and legature of gastric varices if present (instead of azygoportal devascularization which has high surgical risk) </t>
  </si>
  <si>
    <t>The comment that ligature of the splenic artery may be beneficial especially when there is evident hypersplenism</t>
  </si>
  <si>
    <t>Most important compliation of EGDS is portal thrombosis and the risk is intestinal infarction. The vast majority of cases are asymtomatic and only seen when screening with US</t>
  </si>
  <si>
    <t>They suggest to better distancing sclerotherapy sessions by 4 weeks to reduce side effects</t>
  </si>
  <si>
    <t>As the diameter of the portal vein is the same in bleeders and non-bleeders, it is evident how the increase flow uìin portal vein causes increased pressure (and therefore reduced congestive index) exactly in tose who bled.</t>
  </si>
  <si>
    <t>They recommend strict follow-up in those who develop portal thrombosis to evaluate the development of mesenteric thrombosis</t>
  </si>
  <si>
    <t>They suggest to eradicate varices in patients who have portal flow &gt;15.5 cm/s 1 year after EGDS</t>
  </si>
  <si>
    <t xml:space="preserve">Rebleeding pre-intervention occurs in 70% of cases, 76% of acses within one year from the previous episode. On average, the first rebleeding episode after intervention occurs 5 years after the intervention, therefore a long follow-up is needed. Follow-up also needed in patients who had varices eradicated because they can reappear and rebleed.  It reports data from Ferraz 2001 which describes variceal eradication in 52% after this combined intervention compared to only 18% if EGDS not followed by slerotherapy. </t>
  </si>
  <si>
    <t xml:space="preserve">with EGDS alwasy better associating the ligature of the left gastric vein to avoid portal flow deviation and therefore reduction of hepatic function. </t>
  </si>
  <si>
    <t>This intervention may avoid the need for constant endoscopic follow-up and sclerotherapy sessions after EGDS</t>
  </si>
  <si>
    <t xml:space="preserve">In the discussion it is cited a paper (Lacet et al 2007 - not found) where it is reported that sclerotherapy alone has a double rate of rebleeding compared to EGDS </t>
  </si>
  <si>
    <t>Pilot study derived from their observation that during EGDS the pivotal step from the hemodynamic point of view is the ligature of the splenic artery before splenectomy</t>
  </si>
  <si>
    <t>Ligation of splenic artery and left gastric vein +/- variceal band ligation if required 30d post-intervention</t>
  </si>
  <si>
    <t>It cites Ferraz 2001 and sakai 1990 (no full text available) reporting that after sclerotherapy only the efficacy is 54-82%, with re-appearance of the varices after eradication of 62% and rebleeding in 46%. Problems with compliance with sclerotherapy sessions.</t>
  </si>
  <si>
    <t>5% did not present to sclerotherapy sessions; other patients did present but on a very irregular basis  (unfortunatly this was not included among the factors influencing rebleeding and mortality)</t>
  </si>
  <si>
    <t>Minimum follow-up 5 years (of 56 with follow-up &lt;5 years, 3 died peri-operatively and 2 for complications of EGDS – 1 sepsis and 1 variceal bleeding). 1) normalization of heaematochemical parameters (Hb, Hct, WBC, Platelets, PTT and INR); improvement of oesophageal varices (number and size - F4 from 67% to 0%; F3 from 30% to 10%; F2 from 3% to 24%; F0-1 from 0% to 65%) with 86% eradication but of these re-occurrence in 56%, with re-bleeding in 4%; rebleeding in 24% in average time 5 years (15% from oesophageal varices and 9% from elsewhere); increase in congestive gastropathy (11% to 19%) but reduction in "red spots" (57% to 6%) and of gastric varices (31% to 4%). At 20 years, free from UGB 67% (82% from oesophageal bleeding), no hepatic encephalopathy, overall mortality 4.5%.</t>
  </si>
  <si>
    <t>Propranolol 40 mg/d titrated every 3-5 days till reduction of cardiac bpm at rest of 20% (reached at mean 60-120mg/d)</t>
  </si>
  <si>
    <t>Rebleeding = 28% sclerotherapy group vs 44% control group; Overall mortality 12% vs 33% (sclerotherapy group vs no ntervention); mortality due to bleeding 3% vs 27% respectively</t>
  </si>
  <si>
    <t>Variceal obliteration and mortality</t>
  </si>
  <si>
    <t>90% efficacy in #1 (varices eradication in 2-7 sessions, mean 3.7) with 1 patient having re-bleeding after eradication (after 6 months); vs 100% efficacy in #2 (varices eradication in 1-5 sessions; mean 3). Mortality 5%, only in #1</t>
  </si>
  <si>
    <t>In #2 needed less sessions to achieve obliteration compared to #1 (8 vs 11) but increased varices recurrence (25% vs 13%); no difference in rebleeding rate  (30% vs 25%) and mortality between groups</t>
  </si>
  <si>
    <r>
      <t>Numerical data not reported in the abstract; UGB at 3 and 5 years significantly lower in #1 and also better ability to carry out daily duties</t>
    </r>
    <r>
      <rPr>
        <sz val="10"/>
        <rFont val="Calibri"/>
        <scheme val="minor"/>
      </rPr>
      <t xml:space="preserve"> and lower mortality</t>
    </r>
  </si>
  <si>
    <t xml:space="preserve">Case-control ? </t>
  </si>
  <si>
    <t>Non-randomized trial ?</t>
  </si>
  <si>
    <t>Non-randomized trial?</t>
  </si>
  <si>
    <r>
      <t>Varices</t>
    </r>
    <r>
      <rPr>
        <sz val="10"/>
        <rFont val="Calibri"/>
        <scheme val="minor"/>
      </rPr>
      <t>, rebleeding</t>
    </r>
    <r>
      <rPr>
        <sz val="10"/>
        <rFont val="Calibri"/>
        <scheme val="minor"/>
      </rPr>
      <t xml:space="preserve"> and mortality</t>
    </r>
  </si>
  <si>
    <r>
      <t xml:space="preserve">Already at 2 years, rebleeding rate was 29% in #1 compared tp 9% in # 2;  rebleeding at the end of the follow-up was 36% in #1 vs 9% in #2. Post-interventions ther are varices of all sizes in #1 but only small or medium in #2. Overall mortality 2% </t>
    </r>
    <r>
      <rPr>
        <sz val="10"/>
        <rFont val="Calibri"/>
        <scheme val="minor"/>
      </rPr>
      <t>(</t>
    </r>
    <r>
      <rPr>
        <sz val="10"/>
        <rFont val="Calibri"/>
        <scheme val="minor"/>
      </rPr>
      <t>1 pt</t>
    </r>
    <r>
      <rPr>
        <sz val="10"/>
        <rFont val="Calibri"/>
        <scheme val="minor"/>
      </rPr>
      <t>)</t>
    </r>
    <r>
      <rPr>
        <sz val="10"/>
        <rFont val="Calibri"/>
        <scheme val="minor"/>
      </rPr>
      <t xml:space="preserve"> in #2. Portal vein thrombosis (partial and asymptomatic) occurred in 45% in #2. </t>
    </r>
  </si>
</sst>
</file>

<file path=xl/styles.xml><?xml version="1.0" encoding="utf-8"?>
<styleSheet xmlns="http://schemas.openxmlformats.org/spreadsheetml/2006/main" xmlns:mc="http://schemas.openxmlformats.org/markup-compatibility/2006" xmlns:x14ac="http://schemas.microsoft.com/office/spreadsheetml/2009/9/ac" mc:Ignorable="x14ac">
  <fonts count="16"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b/>
      <sz val="12"/>
      <color rgb="FFFF0000"/>
      <name val="Calibri"/>
      <scheme val="minor"/>
    </font>
    <font>
      <sz val="9"/>
      <color theme="1"/>
      <name val="Calibri"/>
      <scheme val="minor"/>
    </font>
    <font>
      <sz val="10"/>
      <name val="Calibri"/>
      <scheme val="minor"/>
    </font>
    <font>
      <b/>
      <sz val="10"/>
      <name val="Calibri"/>
      <scheme val="minor"/>
    </font>
    <font>
      <sz val="10"/>
      <color theme="1"/>
      <name val="Calibri"/>
      <scheme val="minor"/>
    </font>
    <font>
      <b/>
      <sz val="10"/>
      <color theme="1"/>
      <name val="Calibri"/>
      <scheme val="minor"/>
    </font>
    <font>
      <sz val="10"/>
      <color rgb="FFFF0000"/>
      <name val="Calibri"/>
      <scheme val="minor"/>
    </font>
    <font>
      <sz val="10"/>
      <name val="Calibri"/>
      <family val="2"/>
      <scheme val="minor"/>
    </font>
    <font>
      <sz val="10"/>
      <color theme="1"/>
      <name val="Calibri"/>
      <family val="2"/>
      <scheme val="minor"/>
    </font>
    <font>
      <sz val="10"/>
      <color rgb="FFFF0000"/>
      <name val="Calibri"/>
      <family val="2"/>
      <scheme val="minor"/>
    </font>
    <font>
      <sz val="9"/>
      <color theme="1"/>
      <name val="Calibri"/>
      <family val="2"/>
      <scheme val="minor"/>
    </font>
    <font>
      <b/>
      <sz val="10"/>
      <name val="Calibri"/>
      <family val="2"/>
      <scheme val="minor"/>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139">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49">
    <xf numFmtId="0" fontId="0" fillId="0" borderId="0" xfId="0"/>
    <xf numFmtId="0" fontId="1" fillId="0" borderId="1" xfId="0" applyFont="1" applyFill="1" applyBorder="1" applyAlignment="1">
      <alignment horizontal="center"/>
    </xf>
    <xf numFmtId="0" fontId="0" fillId="0" borderId="1" xfId="0" applyFill="1" applyBorder="1"/>
    <xf numFmtId="0" fontId="0" fillId="0" borderId="1" xfId="0" applyFill="1" applyBorder="1" applyAlignment="1">
      <alignment horizontal="center"/>
    </xf>
    <xf numFmtId="0" fontId="0" fillId="0" borderId="1" xfId="0" applyFill="1" applyBorder="1" applyAlignment="1">
      <alignment horizontal="left"/>
    </xf>
    <xf numFmtId="0" fontId="0" fillId="0" borderId="0" xfId="0" applyFill="1" applyBorder="1"/>
    <xf numFmtId="0" fontId="1" fillId="0" borderId="0" xfId="0" applyFont="1" applyFill="1" applyBorder="1" applyAlignment="1">
      <alignment horizontal="center"/>
    </xf>
    <xf numFmtId="0" fontId="7" fillId="0" borderId="1" xfId="0" applyFont="1" applyFill="1" applyBorder="1" applyAlignment="1">
      <alignment horizontal="center" vertical="center"/>
    </xf>
    <xf numFmtId="0" fontId="6" fillId="0" borderId="1" xfId="0" applyFont="1" applyFill="1" applyBorder="1" applyAlignment="1">
      <alignment vertical="center"/>
    </xf>
    <xf numFmtId="2" fontId="6" fillId="0" borderId="1" xfId="0" applyNumberFormat="1" applyFont="1" applyFill="1" applyBorder="1" applyAlignment="1">
      <alignment vertical="center"/>
    </xf>
    <xf numFmtId="0" fontId="7" fillId="0" borderId="1" xfId="0" applyFont="1" applyFill="1" applyBorder="1" applyAlignment="1">
      <alignment horizontal="center" vertical="center" wrapText="1"/>
    </xf>
    <xf numFmtId="0" fontId="6" fillId="0" borderId="1" xfId="0" applyFont="1" applyFill="1" applyBorder="1" applyAlignment="1">
      <alignment horizontal="center" vertical="center"/>
    </xf>
    <xf numFmtId="1" fontId="6" fillId="0" borderId="1" xfId="0" applyNumberFormat="1" applyFont="1" applyFill="1" applyBorder="1" applyAlignment="1">
      <alignment horizontal="center" vertical="center"/>
    </xf>
    <xf numFmtId="0" fontId="6" fillId="0" borderId="1" xfId="0" applyFont="1" applyFill="1" applyBorder="1" applyAlignment="1">
      <alignment vertical="center" wrapText="1"/>
    </xf>
    <xf numFmtId="0" fontId="6" fillId="0" borderId="1" xfId="0" applyFont="1" applyFill="1" applyBorder="1" applyAlignment="1">
      <alignment horizontal="left" vertical="center"/>
    </xf>
    <xf numFmtId="0" fontId="6" fillId="0" borderId="1" xfId="0" applyFont="1" applyFill="1" applyBorder="1" applyAlignment="1">
      <alignment horizontal="left" vertical="center" wrapText="1"/>
    </xf>
    <xf numFmtId="0" fontId="6" fillId="0" borderId="1" xfId="0" applyFont="1" applyFill="1" applyBorder="1" applyAlignment="1">
      <alignment horizontal="center" vertical="center" wrapText="1"/>
    </xf>
    <xf numFmtId="2" fontId="6" fillId="0" borderId="1" xfId="0" applyNumberFormat="1" applyFont="1" applyFill="1" applyBorder="1" applyAlignment="1">
      <alignment horizontal="center" vertical="center"/>
    </xf>
    <xf numFmtId="2" fontId="6" fillId="0" borderId="1" xfId="0" applyNumberFormat="1" applyFont="1" applyFill="1" applyBorder="1" applyAlignment="1">
      <alignment vertical="center" wrapText="1"/>
    </xf>
    <xf numFmtId="2" fontId="6" fillId="0" borderId="1" xfId="0" applyNumberFormat="1" applyFont="1" applyFill="1" applyBorder="1" applyAlignment="1">
      <alignment horizontal="center" vertical="center" wrapText="1"/>
    </xf>
    <xf numFmtId="0" fontId="4" fillId="0" borderId="0" xfId="0" applyFont="1" applyFill="1" applyBorder="1" applyAlignment="1">
      <alignment vertical="center"/>
    </xf>
    <xf numFmtId="0" fontId="0" fillId="0" borderId="0" xfId="0" applyFill="1" applyBorder="1" applyAlignment="1">
      <alignment horizontal="left"/>
    </xf>
    <xf numFmtId="0" fontId="1" fillId="0" borderId="1" xfId="0" applyFont="1" applyFill="1" applyBorder="1" applyAlignment="1">
      <alignment horizontal="left"/>
    </xf>
    <xf numFmtId="0" fontId="8" fillId="0" borderId="1" xfId="0" applyFont="1" applyFill="1" applyBorder="1" applyAlignment="1">
      <alignment horizontal="left" vertical="center" wrapText="1"/>
    </xf>
    <xf numFmtId="0" fontId="11" fillId="0" borderId="1" xfId="0" applyFont="1" applyFill="1" applyBorder="1" applyAlignment="1">
      <alignment horizontal="left" vertical="center" wrapText="1"/>
    </xf>
    <xf numFmtId="0" fontId="11" fillId="0" borderId="1" xfId="0" applyFont="1" applyFill="1" applyBorder="1" applyAlignment="1">
      <alignment vertical="center"/>
    </xf>
    <xf numFmtId="0" fontId="11" fillId="0" borderId="1" xfId="0" applyFont="1" applyFill="1" applyBorder="1" applyAlignment="1">
      <alignment horizontal="center" vertical="center" wrapText="1"/>
    </xf>
    <xf numFmtId="0" fontId="8" fillId="0" borderId="1" xfId="0" applyFont="1" applyFill="1" applyBorder="1" applyAlignment="1">
      <alignment horizontal="center" vertical="center" wrapText="1"/>
    </xf>
    <xf numFmtId="0" fontId="6" fillId="0" borderId="0" xfId="0" applyFont="1" applyFill="1" applyBorder="1" applyAlignment="1">
      <alignment vertical="center"/>
    </xf>
    <xf numFmtId="0" fontId="6" fillId="0" borderId="0" xfId="0" applyFont="1" applyFill="1" applyBorder="1" applyAlignment="1">
      <alignment vertical="center" wrapText="1"/>
    </xf>
    <xf numFmtId="0" fontId="6" fillId="0" borderId="0" xfId="0" applyFont="1" applyFill="1" applyBorder="1" applyAlignment="1">
      <alignment horizontal="center" vertical="center" wrapText="1"/>
    </xf>
    <xf numFmtId="0" fontId="6" fillId="0" borderId="0" xfId="0" applyFont="1" applyFill="1" applyBorder="1" applyAlignment="1">
      <alignment horizontal="center" vertical="center"/>
    </xf>
    <xf numFmtId="0" fontId="6" fillId="0" borderId="0" xfId="0" applyFont="1" applyFill="1" applyBorder="1" applyAlignment="1">
      <alignment horizontal="left" vertical="center" wrapText="1"/>
    </xf>
    <xf numFmtId="0" fontId="6" fillId="0" borderId="0" xfId="0" applyFont="1" applyFill="1" applyBorder="1" applyAlignment="1">
      <alignment horizontal="left" vertical="center"/>
    </xf>
    <xf numFmtId="0" fontId="8" fillId="0" borderId="0" xfId="0" applyFont="1" applyFill="1" applyBorder="1" applyAlignment="1">
      <alignment vertical="center"/>
    </xf>
    <xf numFmtId="0" fontId="10" fillId="0" borderId="0" xfId="0" applyFont="1" applyFill="1" applyBorder="1" applyAlignment="1">
      <alignment vertical="center"/>
    </xf>
    <xf numFmtId="0" fontId="11" fillId="0" borderId="1" xfId="0" applyFont="1" applyFill="1" applyBorder="1" applyAlignment="1">
      <alignment horizontal="center" vertical="center"/>
    </xf>
    <xf numFmtId="0" fontId="8" fillId="0" borderId="0" xfId="0" applyFont="1" applyFill="1" applyBorder="1" applyAlignment="1">
      <alignment vertical="center" wrapText="1"/>
    </xf>
    <xf numFmtId="0" fontId="10" fillId="0" borderId="0" xfId="0" applyFont="1" applyFill="1" applyBorder="1" applyAlignment="1">
      <alignment vertical="center" wrapText="1"/>
    </xf>
    <xf numFmtId="0" fontId="9" fillId="0" borderId="0" xfId="0" applyFont="1" applyFill="1" applyBorder="1" applyAlignment="1">
      <alignment horizontal="left" vertical="center" wrapText="1"/>
    </xf>
    <xf numFmtId="0" fontId="9" fillId="0" borderId="0" xfId="0" applyFont="1" applyFill="1" applyBorder="1" applyAlignment="1">
      <alignment horizontal="center" vertical="center"/>
    </xf>
    <xf numFmtId="0" fontId="5" fillId="0" borderId="1" xfId="0" applyFont="1" applyFill="1" applyBorder="1" applyAlignment="1">
      <alignment horizontal="left" vertical="center" wrapText="1"/>
    </xf>
    <xf numFmtId="0" fontId="5" fillId="0" borderId="1" xfId="0" applyFont="1" applyFill="1" applyBorder="1" applyAlignment="1">
      <alignment horizontal="center" vertical="center" wrapText="1"/>
    </xf>
    <xf numFmtId="0" fontId="5" fillId="0" borderId="1" xfId="0" applyFont="1" applyFill="1" applyBorder="1" applyAlignment="1">
      <alignment vertical="center" wrapText="1"/>
    </xf>
    <xf numFmtId="2" fontId="8" fillId="0" borderId="0" xfId="0" applyNumberFormat="1" applyFont="1" applyFill="1" applyBorder="1" applyAlignment="1">
      <alignment vertical="center" wrapText="1"/>
    </xf>
    <xf numFmtId="0" fontId="14" fillId="0" borderId="1" xfId="0" applyFont="1" applyFill="1" applyBorder="1" applyAlignment="1">
      <alignment horizontal="center" vertical="center" wrapText="1"/>
    </xf>
    <xf numFmtId="0" fontId="15" fillId="0" borderId="1" xfId="0" applyFont="1" applyFill="1" applyBorder="1" applyAlignment="1">
      <alignment horizontal="center" vertical="center" wrapText="1"/>
    </xf>
    <xf numFmtId="0" fontId="13" fillId="0" borderId="0" xfId="0" applyFont="1" applyFill="1" applyBorder="1" applyAlignment="1">
      <alignment vertical="center" wrapText="1"/>
    </xf>
    <xf numFmtId="0" fontId="12" fillId="0" borderId="0" xfId="0" applyFont="1" applyFill="1" applyBorder="1" applyAlignment="1">
      <alignment vertical="center" wrapText="1"/>
    </xf>
  </cellXfs>
  <cellStyles count="139">
    <cellStyle name="Collegamento ipertestuale" xfId="1" builtinId="8" hidden="1"/>
    <cellStyle name="Collegamento ipertestuale" xfId="3" builtinId="8" hidden="1"/>
    <cellStyle name="Collegamento ipertestuale" xfId="5" builtinId="8" hidden="1"/>
    <cellStyle name="Collegamento ipertestuale" xfId="7" builtinId="8" hidden="1"/>
    <cellStyle name="Collegamento ipertestuale" xfId="9" builtinId="8" hidden="1"/>
    <cellStyle name="Collegamento ipertestuale" xfId="11" builtinId="8" hidden="1"/>
    <cellStyle name="Collegamento ipertestuale" xfId="13" builtinId="8" hidden="1"/>
    <cellStyle name="Collegamento ipertestuale" xfId="15" builtinId="8" hidden="1"/>
    <cellStyle name="Collegamento ipertestuale" xfId="17" builtinId="8" hidden="1"/>
    <cellStyle name="Collegamento ipertestuale" xfId="19" builtinId="8" hidden="1"/>
    <cellStyle name="Collegamento ipertestuale" xfId="21" builtinId="8" hidden="1"/>
    <cellStyle name="Collegamento ipertestuale" xfId="23" builtinId="8" hidden="1"/>
    <cellStyle name="Collegamento ipertestuale" xfId="25" builtinId="8" hidden="1"/>
    <cellStyle name="Collegamento ipertestuale" xfId="27" builtinId="8" hidden="1"/>
    <cellStyle name="Collegamento ipertestuale" xfId="29" builtinId="8" hidden="1"/>
    <cellStyle name="Collegamento ipertestuale" xfId="31" builtinId="8" hidden="1"/>
    <cellStyle name="Collegamento ipertestuale" xfId="33" builtinId="8" hidden="1"/>
    <cellStyle name="Collegamento ipertestuale" xfId="35" builtinId="8" hidden="1"/>
    <cellStyle name="Collegamento ipertestuale" xfId="37" builtinId="8" hidden="1"/>
    <cellStyle name="Collegamento ipertestuale" xfId="39" builtinId="8" hidden="1"/>
    <cellStyle name="Collegamento ipertestuale" xfId="41" builtinId="8" hidden="1"/>
    <cellStyle name="Collegamento ipertestuale" xfId="43" builtinId="8" hidden="1"/>
    <cellStyle name="Collegamento ipertestuale" xfId="45" builtinId="8" hidden="1"/>
    <cellStyle name="Collegamento ipertestuale" xfId="47" builtinId="8" hidden="1"/>
    <cellStyle name="Collegamento ipertestuale" xfId="49" builtinId="8" hidden="1"/>
    <cellStyle name="Collegamento ipertestuale" xfId="51" builtinId="8" hidden="1"/>
    <cellStyle name="Collegamento ipertestuale" xfId="53" builtinId="8" hidden="1"/>
    <cellStyle name="Collegamento ipertestuale" xfId="55" builtinId="8" hidden="1"/>
    <cellStyle name="Collegamento ipertestuale" xfId="57" builtinId="8" hidden="1"/>
    <cellStyle name="Collegamento ipertestuale" xfId="59" builtinId="8" hidden="1"/>
    <cellStyle name="Collegamento ipertestuale" xfId="61" builtinId="8" hidden="1"/>
    <cellStyle name="Collegamento ipertestuale" xfId="63" builtinId="8" hidden="1"/>
    <cellStyle name="Collegamento ipertestuale" xfId="65" builtinId="8" hidden="1"/>
    <cellStyle name="Collegamento ipertestuale" xfId="67" builtinId="8" hidden="1"/>
    <cellStyle name="Collegamento ipertestuale" xfId="69" builtinId="8" hidden="1"/>
    <cellStyle name="Collegamento ipertestuale" xfId="71" builtinId="8" hidden="1"/>
    <cellStyle name="Collegamento ipertestuale" xfId="73" builtinId="8" hidden="1"/>
    <cellStyle name="Collegamento ipertestuale" xfId="75" builtinId="8" hidden="1"/>
    <cellStyle name="Collegamento ipertestuale" xfId="77" builtinId="8" hidden="1"/>
    <cellStyle name="Collegamento ipertestuale" xfId="79" builtinId="8" hidden="1"/>
    <cellStyle name="Collegamento ipertestuale" xfId="81" builtinId="8" hidden="1"/>
    <cellStyle name="Collegamento ipertestuale" xfId="83" builtinId="8" hidden="1"/>
    <cellStyle name="Collegamento ipertestuale" xfId="85" builtinId="8" hidden="1"/>
    <cellStyle name="Collegamento ipertestuale" xfId="87" builtinId="8" hidden="1"/>
    <cellStyle name="Collegamento ipertestuale" xfId="89" builtinId="8" hidden="1"/>
    <cellStyle name="Collegamento ipertestuale" xfId="91" builtinId="8" hidden="1"/>
    <cellStyle name="Collegamento ipertestuale" xfId="93" builtinId="8" hidden="1"/>
    <cellStyle name="Collegamento ipertestuale" xfId="95" builtinId="8" hidden="1"/>
    <cellStyle name="Collegamento ipertestuale" xfId="97" builtinId="8" hidden="1"/>
    <cellStyle name="Collegamento ipertestuale" xfId="99" builtinId="8" hidden="1"/>
    <cellStyle name="Collegamento ipertestuale" xfId="101" builtinId="8" hidden="1"/>
    <cellStyle name="Collegamento ipertestuale" xfId="103" builtinId="8" hidden="1"/>
    <cellStyle name="Collegamento ipertestuale" xfId="105" builtinId="8" hidden="1"/>
    <cellStyle name="Collegamento ipertestuale" xfId="107" builtinId="8" hidden="1"/>
    <cellStyle name="Collegamento ipertestuale" xfId="109" builtinId="8" hidden="1"/>
    <cellStyle name="Collegamento ipertestuale" xfId="111" builtinId="8" hidden="1"/>
    <cellStyle name="Collegamento ipertestuale" xfId="113" builtinId="8" hidden="1"/>
    <cellStyle name="Collegamento ipertestuale" xfId="115" builtinId="8" hidden="1"/>
    <cellStyle name="Collegamento ipertestuale" xfId="117" builtinId="8" hidden="1"/>
    <cellStyle name="Collegamento ipertestuale" xfId="119" builtinId="8" hidden="1"/>
    <cellStyle name="Collegamento ipertestuale" xfId="121" builtinId="8" hidden="1"/>
    <cellStyle name="Collegamento ipertestuale" xfId="123" builtinId="8" hidden="1"/>
    <cellStyle name="Collegamento ipertestuale" xfId="125" builtinId="8" hidden="1"/>
    <cellStyle name="Collegamento ipertestuale" xfId="127" builtinId="8" hidden="1"/>
    <cellStyle name="Collegamento ipertestuale" xfId="129" builtinId="8" hidden="1"/>
    <cellStyle name="Collegamento ipertestuale" xfId="131" builtinId="8" hidden="1"/>
    <cellStyle name="Collegamento ipertestuale" xfId="133" builtinId="8" hidden="1"/>
    <cellStyle name="Collegamento ipertestuale" xfId="135" builtinId="8" hidden="1"/>
    <cellStyle name="Collegamento ipertestuale" xfId="137" builtinId="8" hidden="1"/>
    <cellStyle name="Collegamento visitato" xfId="2" builtinId="9" hidden="1"/>
    <cellStyle name="Collegamento visitato" xfId="4" builtinId="9" hidden="1"/>
    <cellStyle name="Collegamento visitato" xfId="6" builtinId="9" hidden="1"/>
    <cellStyle name="Collegamento visitato" xfId="8" builtinId="9" hidden="1"/>
    <cellStyle name="Collegamento visitato" xfId="10" builtinId="9" hidden="1"/>
    <cellStyle name="Collegamento visitato" xfId="12" builtinId="9" hidden="1"/>
    <cellStyle name="Collegamento visitato" xfId="14" builtinId="9" hidden="1"/>
    <cellStyle name="Collegamento visitato" xfId="16" builtinId="9" hidden="1"/>
    <cellStyle name="Collegamento visitato" xfId="18" builtinId="9" hidden="1"/>
    <cellStyle name="Collegamento visitato" xfId="20" builtinId="9" hidden="1"/>
    <cellStyle name="Collegamento visitato" xfId="22" builtinId="9" hidden="1"/>
    <cellStyle name="Collegamento visitato" xfId="24" builtinId="9" hidden="1"/>
    <cellStyle name="Collegamento visitato" xfId="26" builtinId="9" hidden="1"/>
    <cellStyle name="Collegamento visitato" xfId="28" builtinId="9" hidden="1"/>
    <cellStyle name="Collegamento visitato" xfId="30" builtinId="9" hidden="1"/>
    <cellStyle name="Collegamento visitato" xfId="32" builtinId="9" hidden="1"/>
    <cellStyle name="Collegamento visitato" xfId="34" builtinId="9" hidden="1"/>
    <cellStyle name="Collegamento visitato" xfId="36" builtinId="9" hidden="1"/>
    <cellStyle name="Collegamento visitato" xfId="38" builtinId="9" hidden="1"/>
    <cellStyle name="Collegamento visitato" xfId="40" builtinId="9" hidden="1"/>
    <cellStyle name="Collegamento visitato" xfId="42" builtinId="9" hidden="1"/>
    <cellStyle name="Collegamento visitato" xfId="44" builtinId="9" hidden="1"/>
    <cellStyle name="Collegamento visitato" xfId="46" builtinId="9" hidden="1"/>
    <cellStyle name="Collegamento visitato" xfId="48" builtinId="9" hidden="1"/>
    <cellStyle name="Collegamento visitato" xfId="50" builtinId="9" hidden="1"/>
    <cellStyle name="Collegamento visitato" xfId="52" builtinId="9" hidden="1"/>
    <cellStyle name="Collegamento visitato" xfId="54" builtinId="9" hidden="1"/>
    <cellStyle name="Collegamento visitato" xfId="56" builtinId="9" hidden="1"/>
    <cellStyle name="Collegamento visitato" xfId="58" builtinId="9" hidden="1"/>
    <cellStyle name="Collegamento visitato" xfId="60" builtinId="9" hidden="1"/>
    <cellStyle name="Collegamento visitato" xfId="62" builtinId="9" hidden="1"/>
    <cellStyle name="Collegamento visitato" xfId="64" builtinId="9" hidden="1"/>
    <cellStyle name="Collegamento visitato" xfId="66" builtinId="9" hidden="1"/>
    <cellStyle name="Collegamento visitato" xfId="68" builtinId="9" hidden="1"/>
    <cellStyle name="Collegamento visitato" xfId="70" builtinId="9" hidden="1"/>
    <cellStyle name="Collegamento visitato" xfId="72" builtinId="9" hidden="1"/>
    <cellStyle name="Collegamento visitato" xfId="74" builtinId="9" hidden="1"/>
    <cellStyle name="Collegamento visitato" xfId="76" builtinId="9" hidden="1"/>
    <cellStyle name="Collegamento visitato" xfId="78" builtinId="9" hidden="1"/>
    <cellStyle name="Collegamento visitato" xfId="80" builtinId="9" hidden="1"/>
    <cellStyle name="Collegamento visitato" xfId="82" builtinId="9" hidden="1"/>
    <cellStyle name="Collegamento visitato" xfId="84" builtinId="9" hidden="1"/>
    <cellStyle name="Collegamento visitato" xfId="86" builtinId="9" hidden="1"/>
    <cellStyle name="Collegamento visitato" xfId="88" builtinId="9" hidden="1"/>
    <cellStyle name="Collegamento visitato" xfId="90" builtinId="9" hidden="1"/>
    <cellStyle name="Collegamento visitato" xfId="92" builtinId="9" hidden="1"/>
    <cellStyle name="Collegamento visitato" xfId="94" builtinId="9" hidden="1"/>
    <cellStyle name="Collegamento visitato" xfId="96" builtinId="9" hidden="1"/>
    <cellStyle name="Collegamento visitato" xfId="98" builtinId="9" hidden="1"/>
    <cellStyle name="Collegamento visitato" xfId="100" builtinId="9" hidden="1"/>
    <cellStyle name="Collegamento visitato" xfId="102" builtinId="9" hidden="1"/>
    <cellStyle name="Collegamento visitato" xfId="104" builtinId="9" hidden="1"/>
    <cellStyle name="Collegamento visitato" xfId="106" builtinId="9" hidden="1"/>
    <cellStyle name="Collegamento visitato" xfId="108" builtinId="9" hidden="1"/>
    <cellStyle name="Collegamento visitato" xfId="110" builtinId="9" hidden="1"/>
    <cellStyle name="Collegamento visitato" xfId="112" builtinId="9" hidden="1"/>
    <cellStyle name="Collegamento visitato" xfId="114" builtinId="9" hidden="1"/>
    <cellStyle name="Collegamento visitato" xfId="116" builtinId="9" hidden="1"/>
    <cellStyle name="Collegamento visitato" xfId="118" builtinId="9" hidden="1"/>
    <cellStyle name="Collegamento visitato" xfId="120" builtinId="9" hidden="1"/>
    <cellStyle name="Collegamento visitato" xfId="122" builtinId="9" hidden="1"/>
    <cellStyle name="Collegamento visitato" xfId="124" builtinId="9" hidden="1"/>
    <cellStyle name="Collegamento visitato" xfId="126" builtinId="9" hidden="1"/>
    <cellStyle name="Collegamento visitato" xfId="128" builtinId="9" hidden="1"/>
    <cellStyle name="Collegamento visitato" xfId="130" builtinId="9" hidden="1"/>
    <cellStyle name="Collegamento visitato" xfId="132" builtinId="9" hidden="1"/>
    <cellStyle name="Collegamento visitato" xfId="134" builtinId="9" hidden="1"/>
    <cellStyle name="Collegamento visitato" xfId="136" builtinId="9" hidden="1"/>
    <cellStyle name="Collegamento visitato" xfId="138" builtinId="9" hidden="1"/>
    <cellStyle name="Normale"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61"/>
  <sheetViews>
    <sheetView workbookViewId="0">
      <pane ySplit="1" topLeftCell="A57" activePane="bottomLeft" state="frozen"/>
      <selection pane="bottomLeft" activeCell="F51" sqref="F51"/>
    </sheetView>
  </sheetViews>
  <sheetFormatPr baseColWidth="10" defaultColWidth="10.83203125" defaultRowHeight="14" x14ac:dyDescent="0"/>
  <cols>
    <col min="1" max="1" width="17" style="28" customWidth="1"/>
    <col min="2" max="2" width="39.1640625" style="29" customWidth="1"/>
    <col min="3" max="3" width="10.1640625" style="30" customWidth="1"/>
    <col min="4" max="5" width="8.5" style="31" customWidth="1"/>
    <col min="6" max="6" width="9.33203125" style="30" customWidth="1"/>
    <col min="7" max="7" width="9.1640625" style="31" customWidth="1"/>
    <col min="8" max="8" width="11.5" style="31" customWidth="1"/>
    <col min="9" max="9" width="11.1640625" style="31" customWidth="1"/>
    <col min="10" max="10" width="27" style="32" customWidth="1"/>
    <col min="11" max="11" width="12.83203125" style="31" customWidth="1"/>
    <col min="12" max="12" width="12.6640625" style="30" customWidth="1"/>
    <col min="13" max="13" width="17.83203125" style="31" customWidth="1"/>
    <col min="14" max="14" width="26.33203125" style="31" customWidth="1"/>
    <col min="15" max="15" width="50.5" style="33" customWidth="1"/>
    <col min="16" max="17" width="22.1640625" style="30" customWidth="1"/>
    <col min="18" max="18" width="22.1640625" style="31" customWidth="1"/>
    <col min="19" max="19" width="22.1640625" style="30" customWidth="1"/>
    <col min="20" max="21" width="45.5" style="32" customWidth="1"/>
    <col min="22" max="22" width="103.6640625" style="37" customWidth="1"/>
    <col min="23" max="16384" width="10.83203125" style="34"/>
  </cols>
  <sheetData>
    <row r="1" spans="1:22" s="40" customFormat="1" ht="42">
      <c r="A1" s="7" t="s">
        <v>29</v>
      </c>
      <c r="B1" s="10" t="s">
        <v>83</v>
      </c>
      <c r="C1" s="10" t="s">
        <v>236</v>
      </c>
      <c r="D1" s="7" t="s">
        <v>30</v>
      </c>
      <c r="E1" s="7" t="s">
        <v>31</v>
      </c>
      <c r="F1" s="10" t="s">
        <v>203</v>
      </c>
      <c r="G1" s="10" t="s">
        <v>153</v>
      </c>
      <c r="H1" s="10" t="s">
        <v>202</v>
      </c>
      <c r="I1" s="10" t="s">
        <v>169</v>
      </c>
      <c r="J1" s="10" t="s">
        <v>204</v>
      </c>
      <c r="K1" s="10" t="s">
        <v>201</v>
      </c>
      <c r="L1" s="10" t="s">
        <v>245</v>
      </c>
      <c r="M1" s="10" t="s">
        <v>252</v>
      </c>
      <c r="N1" s="10" t="s">
        <v>432</v>
      </c>
      <c r="O1" s="10" t="s">
        <v>297</v>
      </c>
      <c r="P1" s="10" t="s">
        <v>304</v>
      </c>
      <c r="Q1" s="10" t="s">
        <v>305</v>
      </c>
      <c r="R1" s="10" t="s">
        <v>306</v>
      </c>
      <c r="S1" s="10" t="s">
        <v>361</v>
      </c>
      <c r="T1" s="10" t="s">
        <v>378</v>
      </c>
      <c r="U1" s="46" t="s">
        <v>448</v>
      </c>
      <c r="V1" s="39"/>
    </row>
    <row r="2" spans="1:22" ht="69" customHeight="1">
      <c r="A2" s="8" t="s">
        <v>38</v>
      </c>
      <c r="B2" s="13" t="s">
        <v>90</v>
      </c>
      <c r="C2" s="16" t="s">
        <v>258</v>
      </c>
      <c r="D2" s="11">
        <v>1990</v>
      </c>
      <c r="E2" s="11" t="s">
        <v>3</v>
      </c>
      <c r="F2" s="16" t="s">
        <v>476</v>
      </c>
      <c r="G2" s="11">
        <v>66</v>
      </c>
      <c r="H2" s="11" t="s">
        <v>9</v>
      </c>
      <c r="I2" s="11" t="s">
        <v>156</v>
      </c>
      <c r="J2" s="15" t="s">
        <v>200</v>
      </c>
      <c r="K2" s="11" t="s">
        <v>175</v>
      </c>
      <c r="L2" s="16" t="s">
        <v>229</v>
      </c>
      <c r="M2" s="11"/>
      <c r="N2" s="11"/>
      <c r="O2" s="14"/>
      <c r="P2" s="16" t="s">
        <v>307</v>
      </c>
      <c r="Q2" s="16" t="s">
        <v>308</v>
      </c>
      <c r="R2" s="11"/>
      <c r="S2" s="16" t="s">
        <v>371</v>
      </c>
      <c r="T2" s="15" t="s">
        <v>379</v>
      </c>
      <c r="U2" s="24" t="s">
        <v>441</v>
      </c>
      <c r="V2" s="47"/>
    </row>
    <row r="3" spans="1:22" ht="56">
      <c r="A3" s="8" t="s">
        <v>39</v>
      </c>
      <c r="B3" s="13" t="s">
        <v>91</v>
      </c>
      <c r="C3" s="16" t="s">
        <v>258</v>
      </c>
      <c r="D3" s="11">
        <v>1990</v>
      </c>
      <c r="E3" s="11" t="s">
        <v>3</v>
      </c>
      <c r="F3" s="16" t="s">
        <v>5</v>
      </c>
      <c r="G3" s="11">
        <v>170</v>
      </c>
      <c r="H3" s="11" t="s">
        <v>9</v>
      </c>
      <c r="I3" s="11" t="s">
        <v>156</v>
      </c>
      <c r="J3" s="15" t="s">
        <v>182</v>
      </c>
      <c r="K3" s="11" t="s">
        <v>175</v>
      </c>
      <c r="L3" s="16" t="s">
        <v>229</v>
      </c>
      <c r="M3" s="11"/>
      <c r="N3" s="11"/>
      <c r="O3" s="14"/>
      <c r="P3" s="16" t="s">
        <v>6</v>
      </c>
      <c r="Q3" s="16"/>
      <c r="R3" s="11"/>
      <c r="S3" s="16" t="s">
        <v>371</v>
      </c>
      <c r="T3" s="15" t="s">
        <v>380</v>
      </c>
      <c r="U3" s="24" t="s">
        <v>442</v>
      </c>
      <c r="V3" s="38"/>
    </row>
    <row r="4" spans="1:22" ht="70">
      <c r="A4" s="8" t="s">
        <v>72</v>
      </c>
      <c r="B4" s="13" t="s">
        <v>130</v>
      </c>
      <c r="C4" s="16" t="s">
        <v>258</v>
      </c>
      <c r="D4" s="11">
        <v>1990</v>
      </c>
      <c r="E4" s="11" t="s">
        <v>148</v>
      </c>
      <c r="F4" s="16" t="s">
        <v>4</v>
      </c>
      <c r="G4" s="11">
        <v>89</v>
      </c>
      <c r="H4" s="11" t="s">
        <v>9</v>
      </c>
      <c r="I4" s="11" t="s">
        <v>170</v>
      </c>
      <c r="J4" s="15" t="s">
        <v>382</v>
      </c>
      <c r="K4" s="11" t="s">
        <v>175</v>
      </c>
      <c r="L4" s="16" t="s">
        <v>230</v>
      </c>
      <c r="M4" s="11"/>
      <c r="N4" s="11"/>
      <c r="O4" s="14"/>
      <c r="P4" s="16" t="s">
        <v>383</v>
      </c>
      <c r="Q4" s="16" t="s">
        <v>384</v>
      </c>
      <c r="R4" s="11"/>
      <c r="S4" s="16" t="s">
        <v>362</v>
      </c>
      <c r="T4" s="15" t="s">
        <v>381</v>
      </c>
      <c r="U4" s="15"/>
    </row>
    <row r="5" spans="1:22" ht="70">
      <c r="A5" s="8" t="s">
        <v>0</v>
      </c>
      <c r="B5" s="13" t="s">
        <v>135</v>
      </c>
      <c r="C5" s="16" t="s">
        <v>258</v>
      </c>
      <c r="D5" s="11">
        <v>1990</v>
      </c>
      <c r="E5" s="11" t="s">
        <v>148</v>
      </c>
      <c r="F5" s="16" t="s">
        <v>144</v>
      </c>
      <c r="G5" s="11">
        <v>50</v>
      </c>
      <c r="H5" s="11" t="s">
        <v>9</v>
      </c>
      <c r="I5" s="11" t="s">
        <v>156</v>
      </c>
      <c r="J5" s="15" t="s">
        <v>183</v>
      </c>
      <c r="K5" s="11" t="s">
        <v>175</v>
      </c>
      <c r="L5" s="16" t="s">
        <v>231</v>
      </c>
      <c r="M5" s="11"/>
      <c r="N5" s="11"/>
      <c r="O5" s="14"/>
      <c r="P5" s="16" t="s">
        <v>309</v>
      </c>
      <c r="Q5" s="16" t="s">
        <v>315</v>
      </c>
      <c r="R5" s="11"/>
      <c r="S5" s="16" t="s">
        <v>363</v>
      </c>
      <c r="T5" s="15" t="s">
        <v>385</v>
      </c>
      <c r="U5" s="24" t="s">
        <v>443</v>
      </c>
    </row>
    <row r="6" spans="1:22" ht="42">
      <c r="A6" s="8" t="s">
        <v>41</v>
      </c>
      <c r="B6" s="13" t="s">
        <v>93</v>
      </c>
      <c r="C6" s="16" t="s">
        <v>258</v>
      </c>
      <c r="D6" s="11">
        <v>1991</v>
      </c>
      <c r="E6" s="11" t="s">
        <v>3</v>
      </c>
      <c r="F6" s="16" t="s">
        <v>7</v>
      </c>
      <c r="G6" s="11">
        <v>70</v>
      </c>
      <c r="H6" s="11" t="s">
        <v>9</v>
      </c>
      <c r="I6" s="11" t="s">
        <v>156</v>
      </c>
      <c r="J6" s="15"/>
      <c r="K6" s="11" t="s">
        <v>175</v>
      </c>
      <c r="L6" s="16" t="s">
        <v>232</v>
      </c>
      <c r="M6" s="11"/>
      <c r="N6" s="11"/>
      <c r="O6" s="14"/>
      <c r="P6" s="16" t="s">
        <v>310</v>
      </c>
      <c r="Q6" s="16" t="s">
        <v>311</v>
      </c>
      <c r="R6" s="11"/>
      <c r="S6" s="16" t="s">
        <v>371</v>
      </c>
      <c r="T6" s="15" t="s">
        <v>386</v>
      </c>
      <c r="U6" s="15"/>
      <c r="V6" s="38"/>
    </row>
    <row r="7" spans="1:22" ht="42">
      <c r="A7" s="8" t="s">
        <v>59</v>
      </c>
      <c r="B7" s="13" t="s">
        <v>114</v>
      </c>
      <c r="C7" s="16" t="s">
        <v>258</v>
      </c>
      <c r="D7" s="11">
        <v>1992</v>
      </c>
      <c r="E7" s="11" t="s">
        <v>3</v>
      </c>
      <c r="F7" s="16" t="s">
        <v>8</v>
      </c>
      <c r="G7" s="11">
        <v>43</v>
      </c>
      <c r="H7" s="16" t="s">
        <v>157</v>
      </c>
      <c r="I7" s="16" t="s">
        <v>170</v>
      </c>
      <c r="J7" s="15"/>
      <c r="K7" s="16" t="s">
        <v>176</v>
      </c>
      <c r="L7" s="16" t="s">
        <v>170</v>
      </c>
      <c r="M7" s="16" t="s">
        <v>178</v>
      </c>
      <c r="N7" s="16" t="s">
        <v>184</v>
      </c>
      <c r="O7" s="15" t="s">
        <v>285</v>
      </c>
      <c r="P7" s="16"/>
      <c r="Q7" s="16"/>
      <c r="R7" s="16"/>
      <c r="S7" s="16"/>
      <c r="T7" s="15"/>
      <c r="U7" s="15"/>
    </row>
    <row r="8" spans="1:22" s="35" customFormat="1" ht="56">
      <c r="A8" s="8" t="s">
        <v>60</v>
      </c>
      <c r="B8" s="13" t="s">
        <v>115</v>
      </c>
      <c r="C8" s="16" t="s">
        <v>258</v>
      </c>
      <c r="D8" s="11">
        <v>1992</v>
      </c>
      <c r="E8" s="16" t="s">
        <v>149</v>
      </c>
      <c r="F8" s="16" t="s">
        <v>4</v>
      </c>
      <c r="G8" s="11">
        <v>59</v>
      </c>
      <c r="H8" s="16" t="s">
        <v>158</v>
      </c>
      <c r="I8" s="16" t="s">
        <v>170</v>
      </c>
      <c r="J8" s="15"/>
      <c r="K8" s="16" t="s">
        <v>176</v>
      </c>
      <c r="L8" s="16" t="s">
        <v>170</v>
      </c>
      <c r="M8" s="16" t="s">
        <v>178</v>
      </c>
      <c r="N8" s="16" t="s">
        <v>185</v>
      </c>
      <c r="O8" s="15" t="s">
        <v>286</v>
      </c>
      <c r="P8" s="16"/>
      <c r="Q8" s="16"/>
      <c r="R8" s="16"/>
      <c r="S8" s="16"/>
      <c r="T8" s="15"/>
      <c r="U8" s="24" t="s">
        <v>444</v>
      </c>
      <c r="V8" s="37"/>
    </row>
    <row r="9" spans="1:22" s="35" customFormat="1" ht="86" customHeight="1">
      <c r="A9" s="8" t="s">
        <v>60</v>
      </c>
      <c r="B9" s="13" t="s">
        <v>116</v>
      </c>
      <c r="C9" s="16" t="s">
        <v>258</v>
      </c>
      <c r="D9" s="11">
        <v>1992</v>
      </c>
      <c r="E9" s="16" t="s">
        <v>149</v>
      </c>
      <c r="F9" s="16" t="s">
        <v>4</v>
      </c>
      <c r="G9" s="11">
        <v>59</v>
      </c>
      <c r="H9" s="16" t="s">
        <v>158</v>
      </c>
      <c r="I9" s="16" t="s">
        <v>170</v>
      </c>
      <c r="J9" s="15"/>
      <c r="K9" s="16" t="s">
        <v>176</v>
      </c>
      <c r="L9" s="16" t="s">
        <v>170</v>
      </c>
      <c r="M9" s="16" t="s">
        <v>178</v>
      </c>
      <c r="N9" s="16" t="s">
        <v>185</v>
      </c>
      <c r="O9" s="15" t="s">
        <v>287</v>
      </c>
      <c r="P9" s="16"/>
      <c r="Q9" s="16"/>
      <c r="R9" s="16"/>
      <c r="S9" s="16"/>
      <c r="T9" s="15"/>
      <c r="U9" s="15"/>
      <c r="V9" s="37"/>
    </row>
    <row r="10" spans="1:22" s="35" customFormat="1" ht="56">
      <c r="A10" s="8" t="s">
        <v>0</v>
      </c>
      <c r="B10" s="13" t="s">
        <v>134</v>
      </c>
      <c r="C10" s="16" t="s">
        <v>258</v>
      </c>
      <c r="D10" s="11">
        <v>1992</v>
      </c>
      <c r="E10" s="11" t="s">
        <v>148</v>
      </c>
      <c r="F10" s="16" t="s">
        <v>7</v>
      </c>
      <c r="G10" s="11">
        <v>50</v>
      </c>
      <c r="H10" s="11" t="s">
        <v>9</v>
      </c>
      <c r="I10" s="11" t="s">
        <v>156</v>
      </c>
      <c r="J10" s="15" t="s">
        <v>312</v>
      </c>
      <c r="K10" s="11" t="s">
        <v>175</v>
      </c>
      <c r="L10" s="16" t="s">
        <v>231</v>
      </c>
      <c r="M10" s="11"/>
      <c r="N10" s="11"/>
      <c r="O10" s="14"/>
      <c r="P10" s="16" t="s">
        <v>313</v>
      </c>
      <c r="Q10" s="16" t="s">
        <v>314</v>
      </c>
      <c r="R10" s="11"/>
      <c r="S10" s="16" t="s">
        <v>363</v>
      </c>
      <c r="T10" s="23" t="s">
        <v>469</v>
      </c>
      <c r="U10" s="23"/>
      <c r="V10" s="37"/>
    </row>
    <row r="11" spans="1:22" s="35" customFormat="1" ht="70">
      <c r="A11" s="8" t="s">
        <v>59</v>
      </c>
      <c r="B11" s="13" t="s">
        <v>117</v>
      </c>
      <c r="C11" s="16" t="s">
        <v>258</v>
      </c>
      <c r="D11" s="11">
        <v>1993</v>
      </c>
      <c r="E11" s="11" t="s">
        <v>3</v>
      </c>
      <c r="F11" s="16" t="s">
        <v>5</v>
      </c>
      <c r="G11" s="11">
        <v>43</v>
      </c>
      <c r="H11" s="16" t="s">
        <v>159</v>
      </c>
      <c r="I11" s="16" t="s">
        <v>170</v>
      </c>
      <c r="J11" s="15"/>
      <c r="K11" s="16" t="s">
        <v>176</v>
      </c>
      <c r="L11" s="16" t="s">
        <v>170</v>
      </c>
      <c r="M11" s="16" t="s">
        <v>178</v>
      </c>
      <c r="N11" s="16" t="s">
        <v>291</v>
      </c>
      <c r="O11" s="15" t="s">
        <v>292</v>
      </c>
      <c r="P11" s="16"/>
      <c r="Q11" s="16"/>
      <c r="R11" s="16"/>
      <c r="S11" s="16"/>
      <c r="T11" s="15"/>
      <c r="U11" s="15"/>
      <c r="V11" s="37"/>
    </row>
    <row r="12" spans="1:22" s="35" customFormat="1" ht="56">
      <c r="A12" s="8" t="s">
        <v>61</v>
      </c>
      <c r="B12" s="13" t="s">
        <v>118</v>
      </c>
      <c r="C12" s="16" t="s">
        <v>258</v>
      </c>
      <c r="D12" s="11">
        <v>1993</v>
      </c>
      <c r="E12" s="11" t="s">
        <v>148</v>
      </c>
      <c r="F12" s="16" t="s">
        <v>5</v>
      </c>
      <c r="G12" s="11">
        <v>105</v>
      </c>
      <c r="H12" s="16" t="s">
        <v>158</v>
      </c>
      <c r="I12" s="16" t="s">
        <v>170</v>
      </c>
      <c r="J12" s="15"/>
      <c r="K12" s="16" t="s">
        <v>176</v>
      </c>
      <c r="L12" s="16" t="s">
        <v>170</v>
      </c>
      <c r="M12" s="16" t="s">
        <v>178</v>
      </c>
      <c r="N12" s="16" t="s">
        <v>186</v>
      </c>
      <c r="O12" s="15" t="s">
        <v>293</v>
      </c>
      <c r="P12" s="16"/>
      <c r="Q12" s="16"/>
      <c r="R12" s="16"/>
      <c r="S12" s="16"/>
      <c r="T12" s="15"/>
      <c r="U12" s="15"/>
      <c r="V12" s="37"/>
    </row>
    <row r="13" spans="1:22" s="35" customFormat="1" ht="70">
      <c r="A13" s="8" t="s">
        <v>32</v>
      </c>
      <c r="B13" s="13" t="s">
        <v>84</v>
      </c>
      <c r="C13" s="16" t="s">
        <v>258</v>
      </c>
      <c r="D13" s="11">
        <v>1994</v>
      </c>
      <c r="E13" s="11" t="s">
        <v>10</v>
      </c>
      <c r="F13" s="16" t="s">
        <v>11</v>
      </c>
      <c r="G13" s="11">
        <v>82</v>
      </c>
      <c r="H13" s="11" t="s">
        <v>9</v>
      </c>
      <c r="I13" s="11" t="s">
        <v>170</v>
      </c>
      <c r="J13" s="15" t="s">
        <v>187</v>
      </c>
      <c r="K13" s="11" t="s">
        <v>175</v>
      </c>
      <c r="L13" s="16" t="s">
        <v>232</v>
      </c>
      <c r="M13" s="11"/>
      <c r="N13" s="11"/>
      <c r="O13" s="14"/>
      <c r="P13" s="16" t="s">
        <v>316</v>
      </c>
      <c r="Q13" s="16" t="s">
        <v>317</v>
      </c>
      <c r="R13" s="11"/>
      <c r="S13" s="16" t="s">
        <v>364</v>
      </c>
      <c r="T13" s="24" t="s">
        <v>445</v>
      </c>
      <c r="U13" s="24" t="s">
        <v>446</v>
      </c>
      <c r="V13" s="37"/>
    </row>
    <row r="14" spans="1:22" s="35" customFormat="1" ht="98">
      <c r="A14" s="8" t="s">
        <v>50</v>
      </c>
      <c r="B14" s="13" t="s">
        <v>104</v>
      </c>
      <c r="C14" s="16" t="s">
        <v>258</v>
      </c>
      <c r="D14" s="11">
        <v>1994</v>
      </c>
      <c r="E14" s="11" t="s">
        <v>148</v>
      </c>
      <c r="F14" s="16" t="s">
        <v>12</v>
      </c>
      <c r="G14" s="11">
        <v>94</v>
      </c>
      <c r="H14" s="11" t="s">
        <v>9</v>
      </c>
      <c r="I14" s="11" t="s">
        <v>170</v>
      </c>
      <c r="J14" s="15" t="s">
        <v>188</v>
      </c>
      <c r="K14" s="11" t="s">
        <v>175</v>
      </c>
      <c r="L14" s="16" t="s">
        <v>233</v>
      </c>
      <c r="M14" s="11"/>
      <c r="N14" s="11"/>
      <c r="O14" s="14"/>
      <c r="P14" s="16" t="s">
        <v>318</v>
      </c>
      <c r="Q14" s="16" t="s">
        <v>319</v>
      </c>
      <c r="R14" s="11" t="s">
        <v>320</v>
      </c>
      <c r="S14" s="16" t="s">
        <v>371</v>
      </c>
      <c r="T14" s="15" t="s">
        <v>387</v>
      </c>
      <c r="U14" s="24" t="s">
        <v>447</v>
      </c>
      <c r="V14" s="38"/>
    </row>
    <row r="15" spans="1:22" s="35" customFormat="1" ht="42">
      <c r="A15" s="8" t="s">
        <v>62</v>
      </c>
      <c r="B15" s="13" t="s">
        <v>119</v>
      </c>
      <c r="C15" s="16" t="s">
        <v>258</v>
      </c>
      <c r="D15" s="11">
        <v>1994</v>
      </c>
      <c r="E15" s="11" t="s">
        <v>10</v>
      </c>
      <c r="F15" s="16" t="s">
        <v>4</v>
      </c>
      <c r="G15" s="11">
        <f>84+173</f>
        <v>257</v>
      </c>
      <c r="H15" s="16" t="s">
        <v>160</v>
      </c>
      <c r="I15" s="16" t="s">
        <v>170</v>
      </c>
      <c r="J15" s="15" t="s">
        <v>189</v>
      </c>
      <c r="K15" s="16" t="s">
        <v>176</v>
      </c>
      <c r="L15" s="16" t="s">
        <v>170</v>
      </c>
      <c r="M15" s="16" t="s">
        <v>178</v>
      </c>
      <c r="N15" s="16" t="s">
        <v>234</v>
      </c>
      <c r="O15" s="15" t="s">
        <v>288</v>
      </c>
      <c r="P15" s="16"/>
      <c r="Q15" s="16"/>
      <c r="R15" s="16"/>
      <c r="S15" s="16"/>
      <c r="T15" s="15"/>
      <c r="U15" s="15"/>
      <c r="V15" s="37"/>
    </row>
    <row r="16" spans="1:22" s="35" customFormat="1" ht="70">
      <c r="A16" s="8" t="s">
        <v>69</v>
      </c>
      <c r="B16" s="13" t="s">
        <v>127</v>
      </c>
      <c r="C16" s="16" t="s">
        <v>258</v>
      </c>
      <c r="D16" s="11">
        <v>1997</v>
      </c>
      <c r="E16" s="11" t="s">
        <v>3</v>
      </c>
      <c r="F16" s="16" t="s">
        <v>5</v>
      </c>
      <c r="G16" s="11">
        <v>100</v>
      </c>
      <c r="H16" s="11" t="s">
        <v>9</v>
      </c>
      <c r="I16" s="11" t="s">
        <v>156</v>
      </c>
      <c r="J16" s="15" t="s">
        <v>191</v>
      </c>
      <c r="K16" s="11" t="s">
        <v>175</v>
      </c>
      <c r="L16" s="16" t="s">
        <v>170</v>
      </c>
      <c r="M16" s="11"/>
      <c r="N16" s="11"/>
      <c r="O16" s="14"/>
      <c r="P16" s="16" t="s">
        <v>321</v>
      </c>
      <c r="Q16" s="16"/>
      <c r="R16" s="11"/>
      <c r="S16" s="16" t="s">
        <v>365</v>
      </c>
      <c r="T16" s="15" t="s">
        <v>388</v>
      </c>
      <c r="U16" s="15"/>
      <c r="V16" s="37"/>
    </row>
    <row r="17" spans="1:22" ht="70">
      <c r="A17" s="8" t="s">
        <v>40</v>
      </c>
      <c r="B17" s="13" t="s">
        <v>92</v>
      </c>
      <c r="C17" s="16" t="s">
        <v>257</v>
      </c>
      <c r="D17" s="11">
        <v>1998</v>
      </c>
      <c r="E17" s="11" t="s">
        <v>148</v>
      </c>
      <c r="F17" s="16" t="s">
        <v>5</v>
      </c>
      <c r="G17" s="11">
        <v>13</v>
      </c>
      <c r="H17" s="16" t="s">
        <v>161</v>
      </c>
      <c r="I17" s="16" t="s">
        <v>170</v>
      </c>
      <c r="J17" s="15" t="s">
        <v>192</v>
      </c>
      <c r="K17" s="16" t="s">
        <v>175</v>
      </c>
      <c r="L17" s="16" t="s">
        <v>235</v>
      </c>
      <c r="M17" s="16"/>
      <c r="N17" s="16"/>
      <c r="O17" s="15"/>
      <c r="P17" s="16" t="s">
        <v>6</v>
      </c>
      <c r="Q17" s="16"/>
      <c r="R17" s="16"/>
      <c r="S17" s="16" t="s">
        <v>366</v>
      </c>
      <c r="T17" s="15" t="s">
        <v>389</v>
      </c>
      <c r="U17" s="15"/>
      <c r="V17" s="38"/>
    </row>
    <row r="18" spans="1:22" s="35" customFormat="1" ht="56">
      <c r="A18" s="8" t="s">
        <v>58</v>
      </c>
      <c r="B18" s="13" t="s">
        <v>113</v>
      </c>
      <c r="C18" s="16" t="s">
        <v>258</v>
      </c>
      <c r="D18" s="11">
        <v>1998</v>
      </c>
      <c r="E18" s="11" t="s">
        <v>148</v>
      </c>
      <c r="F18" s="16" t="s">
        <v>12</v>
      </c>
      <c r="G18" s="11">
        <v>40</v>
      </c>
      <c r="H18" s="11" t="s">
        <v>9</v>
      </c>
      <c r="I18" s="11" t="s">
        <v>170</v>
      </c>
      <c r="J18" s="15" t="s">
        <v>193</v>
      </c>
      <c r="K18" s="11" t="s">
        <v>175</v>
      </c>
      <c r="L18" s="16" t="s">
        <v>237</v>
      </c>
      <c r="M18" s="11"/>
      <c r="N18" s="11"/>
      <c r="O18" s="14"/>
      <c r="P18" s="16" t="s">
        <v>323</v>
      </c>
      <c r="Q18" s="16" t="s">
        <v>324</v>
      </c>
      <c r="R18" s="11"/>
      <c r="S18" s="16" t="s">
        <v>470</v>
      </c>
      <c r="T18" s="15" t="s">
        <v>471</v>
      </c>
      <c r="U18" s="15"/>
      <c r="V18" s="37"/>
    </row>
    <row r="19" spans="1:22" s="35" customFormat="1" ht="168">
      <c r="A19" s="8" t="s">
        <v>60</v>
      </c>
      <c r="B19" s="13" t="s">
        <v>120</v>
      </c>
      <c r="C19" s="16" t="s">
        <v>258</v>
      </c>
      <c r="D19" s="11">
        <v>1998</v>
      </c>
      <c r="E19" s="11" t="s">
        <v>148</v>
      </c>
      <c r="F19" s="16" t="s">
        <v>13</v>
      </c>
      <c r="G19" s="16" t="s">
        <v>154</v>
      </c>
      <c r="H19" s="16" t="s">
        <v>158</v>
      </c>
      <c r="I19" s="16" t="s">
        <v>170</v>
      </c>
      <c r="J19" s="15"/>
      <c r="K19" s="16" t="s">
        <v>176</v>
      </c>
      <c r="L19" s="16" t="s">
        <v>238</v>
      </c>
      <c r="M19" s="16" t="s">
        <v>178</v>
      </c>
      <c r="N19" s="16" t="s">
        <v>194</v>
      </c>
      <c r="O19" s="15" t="s">
        <v>294</v>
      </c>
      <c r="P19" s="16"/>
      <c r="Q19" s="16"/>
      <c r="R19" s="16"/>
      <c r="S19" s="16"/>
      <c r="T19" s="15"/>
      <c r="U19" s="24" t="s">
        <v>449</v>
      </c>
      <c r="V19" s="48"/>
    </row>
    <row r="20" spans="1:22" s="35" customFormat="1" ht="56">
      <c r="A20" s="8" t="s">
        <v>51</v>
      </c>
      <c r="B20" s="13" t="s">
        <v>105</v>
      </c>
      <c r="C20" s="16" t="s">
        <v>258</v>
      </c>
      <c r="D20" s="11">
        <v>1999</v>
      </c>
      <c r="E20" s="11" t="s">
        <v>148</v>
      </c>
      <c r="F20" s="16" t="s">
        <v>14</v>
      </c>
      <c r="G20" s="11">
        <v>73</v>
      </c>
      <c r="H20" s="11" t="s">
        <v>9</v>
      </c>
      <c r="I20" s="16" t="s">
        <v>171</v>
      </c>
      <c r="J20" s="15" t="s">
        <v>195</v>
      </c>
      <c r="K20" s="16" t="s">
        <v>175</v>
      </c>
      <c r="L20" s="16" t="s">
        <v>229</v>
      </c>
      <c r="M20" s="16"/>
      <c r="N20" s="16"/>
      <c r="O20" s="15"/>
      <c r="P20" s="16" t="s">
        <v>325</v>
      </c>
      <c r="Q20" s="16" t="s">
        <v>326</v>
      </c>
      <c r="R20" s="16" t="s">
        <v>327</v>
      </c>
      <c r="S20" s="16" t="s">
        <v>367</v>
      </c>
      <c r="T20" s="15" t="s">
        <v>390</v>
      </c>
      <c r="U20" s="24" t="s">
        <v>450</v>
      </c>
      <c r="V20" s="38"/>
    </row>
    <row r="21" spans="1:22" s="35" customFormat="1" ht="70">
      <c r="A21" s="8" t="s">
        <v>63</v>
      </c>
      <c r="B21" s="13" t="s">
        <v>121</v>
      </c>
      <c r="C21" s="16" t="s">
        <v>258</v>
      </c>
      <c r="D21" s="11">
        <v>2000</v>
      </c>
      <c r="E21" s="11" t="s">
        <v>148</v>
      </c>
      <c r="F21" s="16" t="s">
        <v>15</v>
      </c>
      <c r="G21" s="11">
        <v>40</v>
      </c>
      <c r="H21" s="16" t="s">
        <v>162</v>
      </c>
      <c r="I21" s="16" t="s">
        <v>170</v>
      </c>
      <c r="J21" s="15" t="s">
        <v>196</v>
      </c>
      <c r="K21" s="16" t="s">
        <v>176</v>
      </c>
      <c r="L21" s="16" t="s">
        <v>170</v>
      </c>
      <c r="M21" s="16" t="s">
        <v>179</v>
      </c>
      <c r="N21" s="16" t="s">
        <v>190</v>
      </c>
      <c r="O21" s="15" t="s">
        <v>295</v>
      </c>
      <c r="P21" s="16"/>
      <c r="Q21" s="16"/>
      <c r="R21" s="16"/>
      <c r="S21" s="16"/>
      <c r="T21" s="15"/>
      <c r="U21" s="24" t="s">
        <v>451</v>
      </c>
      <c r="V21" s="37"/>
    </row>
    <row r="22" spans="1:22" s="35" customFormat="1" ht="70">
      <c r="A22" s="8" t="s">
        <v>73</v>
      </c>
      <c r="B22" s="13" t="s">
        <v>131</v>
      </c>
      <c r="C22" s="16" t="s">
        <v>257</v>
      </c>
      <c r="D22" s="11">
        <v>2000</v>
      </c>
      <c r="E22" s="11" t="s">
        <v>20</v>
      </c>
      <c r="F22" s="16" t="s">
        <v>5</v>
      </c>
      <c r="G22" s="11">
        <v>34</v>
      </c>
      <c r="H22" s="16" t="s">
        <v>163</v>
      </c>
      <c r="I22" s="16" t="s">
        <v>170</v>
      </c>
      <c r="J22" s="15"/>
      <c r="K22" s="16" t="s">
        <v>177</v>
      </c>
      <c r="L22" s="16" t="s">
        <v>239</v>
      </c>
      <c r="M22" s="16" t="s">
        <v>178</v>
      </c>
      <c r="N22" s="16" t="s">
        <v>197</v>
      </c>
      <c r="O22" s="41" t="s">
        <v>296</v>
      </c>
      <c r="P22" s="42" t="s">
        <v>328</v>
      </c>
      <c r="Q22" s="43"/>
      <c r="R22" s="43"/>
      <c r="S22" s="27" t="s">
        <v>368</v>
      </c>
      <c r="T22" s="23" t="s">
        <v>391</v>
      </c>
      <c r="U22" s="23"/>
      <c r="V22" s="37"/>
    </row>
    <row r="23" spans="1:22" s="35" customFormat="1" ht="84">
      <c r="A23" s="8" t="s">
        <v>56</v>
      </c>
      <c r="B23" s="13" t="s">
        <v>110</v>
      </c>
      <c r="C23" s="16" t="s">
        <v>258</v>
      </c>
      <c r="D23" s="11">
        <v>2001</v>
      </c>
      <c r="E23" s="11" t="s">
        <v>148</v>
      </c>
      <c r="F23" s="16" t="s">
        <v>4</v>
      </c>
      <c r="G23" s="11">
        <v>80</v>
      </c>
      <c r="H23" s="16" t="s">
        <v>164</v>
      </c>
      <c r="I23" s="16" t="s">
        <v>170</v>
      </c>
      <c r="J23" s="15" t="s">
        <v>198</v>
      </c>
      <c r="K23" s="16" t="s">
        <v>175</v>
      </c>
      <c r="L23" s="16" t="s">
        <v>240</v>
      </c>
      <c r="M23" s="16"/>
      <c r="N23" s="16"/>
      <c r="O23" s="15"/>
      <c r="P23" s="16" t="s">
        <v>329</v>
      </c>
      <c r="Q23" s="16" t="s">
        <v>330</v>
      </c>
      <c r="R23" s="16"/>
      <c r="S23" s="16" t="s">
        <v>371</v>
      </c>
      <c r="T23" s="15" t="s">
        <v>392</v>
      </c>
      <c r="U23" s="24" t="s">
        <v>452</v>
      </c>
      <c r="V23" s="38"/>
    </row>
    <row r="24" spans="1:22" s="35" customFormat="1" ht="70">
      <c r="A24" s="8" t="s">
        <v>56</v>
      </c>
      <c r="B24" s="13" t="s">
        <v>112</v>
      </c>
      <c r="C24" s="16" t="s">
        <v>257</v>
      </c>
      <c r="D24" s="11">
        <v>2001</v>
      </c>
      <c r="E24" s="11" t="s">
        <v>148</v>
      </c>
      <c r="F24" s="16" t="s">
        <v>5</v>
      </c>
      <c r="G24" s="11">
        <v>111</v>
      </c>
      <c r="H24" s="16" t="s">
        <v>163</v>
      </c>
      <c r="I24" s="16" t="s">
        <v>170</v>
      </c>
      <c r="J24" s="15" t="s">
        <v>199</v>
      </c>
      <c r="K24" s="16" t="s">
        <v>175</v>
      </c>
      <c r="L24" s="16" t="s">
        <v>240</v>
      </c>
      <c r="M24" s="16"/>
      <c r="N24" s="16"/>
      <c r="O24" s="15"/>
      <c r="P24" s="16" t="s">
        <v>331</v>
      </c>
      <c r="Q24" s="16"/>
      <c r="R24" s="16"/>
      <c r="S24" s="16" t="s">
        <v>371</v>
      </c>
      <c r="T24" s="15" t="s">
        <v>393</v>
      </c>
      <c r="U24" s="15"/>
      <c r="V24" s="38"/>
    </row>
    <row r="25" spans="1:22" s="35" customFormat="1" ht="42">
      <c r="A25" s="8" t="s">
        <v>47</v>
      </c>
      <c r="B25" s="13" t="s">
        <v>100</v>
      </c>
      <c r="C25" s="16" t="s">
        <v>257</v>
      </c>
      <c r="D25" s="11">
        <v>2003</v>
      </c>
      <c r="E25" s="11" t="s">
        <v>148</v>
      </c>
      <c r="F25" s="16" t="s">
        <v>5</v>
      </c>
      <c r="G25" s="11">
        <v>168</v>
      </c>
      <c r="H25" s="11" t="s">
        <v>9</v>
      </c>
      <c r="I25" s="11" t="s">
        <v>170</v>
      </c>
      <c r="J25" s="15"/>
      <c r="K25" s="11" t="s">
        <v>175</v>
      </c>
      <c r="L25" s="16" t="s">
        <v>241</v>
      </c>
      <c r="M25" s="11"/>
      <c r="N25" s="11"/>
      <c r="O25" s="14"/>
      <c r="P25" s="16" t="s">
        <v>332</v>
      </c>
      <c r="Q25" s="16" t="s">
        <v>333</v>
      </c>
      <c r="R25" s="11" t="s">
        <v>334</v>
      </c>
      <c r="S25" s="16" t="s">
        <v>369</v>
      </c>
      <c r="T25" s="15" t="s">
        <v>394</v>
      </c>
      <c r="U25" s="15"/>
      <c r="V25" s="38"/>
    </row>
    <row r="26" spans="1:22" s="35" customFormat="1" ht="98">
      <c r="A26" s="8" t="s">
        <v>48</v>
      </c>
      <c r="B26" s="13" t="s">
        <v>101</v>
      </c>
      <c r="C26" s="16" t="s">
        <v>258</v>
      </c>
      <c r="D26" s="11">
        <v>2004</v>
      </c>
      <c r="E26" s="11" t="s">
        <v>148</v>
      </c>
      <c r="F26" s="16" t="s">
        <v>12</v>
      </c>
      <c r="G26" s="11">
        <v>30</v>
      </c>
      <c r="H26" s="11" t="s">
        <v>9</v>
      </c>
      <c r="I26" s="11" t="s">
        <v>170</v>
      </c>
      <c r="J26" s="15" t="s">
        <v>198</v>
      </c>
      <c r="K26" s="11" t="s">
        <v>175</v>
      </c>
      <c r="L26" s="16" t="s">
        <v>232</v>
      </c>
      <c r="M26" s="11"/>
      <c r="N26" s="11"/>
      <c r="O26" s="14"/>
      <c r="P26" s="16" t="s">
        <v>335</v>
      </c>
      <c r="Q26" s="16" t="s">
        <v>336</v>
      </c>
      <c r="R26" s="11"/>
      <c r="S26" s="16" t="s">
        <v>370</v>
      </c>
      <c r="T26" s="15" t="s">
        <v>395</v>
      </c>
      <c r="U26" s="24" t="s">
        <v>453</v>
      </c>
      <c r="V26" s="38"/>
    </row>
    <row r="27" spans="1:22" s="35" customFormat="1" ht="70">
      <c r="A27" s="8" t="s">
        <v>37</v>
      </c>
      <c r="B27" s="13" t="s">
        <v>89</v>
      </c>
      <c r="C27" s="16" t="s">
        <v>257</v>
      </c>
      <c r="D27" s="11">
        <v>2005</v>
      </c>
      <c r="E27" s="11" t="s">
        <v>3</v>
      </c>
      <c r="F27" s="16" t="s">
        <v>12</v>
      </c>
      <c r="G27" s="11">
        <v>40</v>
      </c>
      <c r="H27" s="16" t="s">
        <v>161</v>
      </c>
      <c r="I27" s="16" t="s">
        <v>170</v>
      </c>
      <c r="J27" s="15" t="s">
        <v>198</v>
      </c>
      <c r="K27" s="16" t="s">
        <v>175</v>
      </c>
      <c r="L27" s="16" t="s">
        <v>232</v>
      </c>
      <c r="M27" s="16"/>
      <c r="N27" s="16"/>
      <c r="O27" s="15"/>
      <c r="P27" s="16" t="s">
        <v>322</v>
      </c>
      <c r="Q27" s="16" t="s">
        <v>337</v>
      </c>
      <c r="R27" s="16"/>
      <c r="S27" s="16" t="s">
        <v>368</v>
      </c>
      <c r="T27" s="15" t="s">
        <v>472</v>
      </c>
      <c r="U27" s="15"/>
      <c r="V27" s="37"/>
    </row>
    <row r="28" spans="1:22" s="35" customFormat="1" ht="84">
      <c r="A28" s="8" t="s">
        <v>42</v>
      </c>
      <c r="B28" s="13" t="s">
        <v>94</v>
      </c>
      <c r="C28" s="16" t="s">
        <v>258</v>
      </c>
      <c r="D28" s="11">
        <v>2005</v>
      </c>
      <c r="E28" s="11" t="s">
        <v>148</v>
      </c>
      <c r="F28" s="16" t="s">
        <v>5</v>
      </c>
      <c r="G28" s="11">
        <v>40</v>
      </c>
      <c r="H28" s="11" t="s">
        <v>9</v>
      </c>
      <c r="I28" s="11" t="s">
        <v>170</v>
      </c>
      <c r="J28" s="15" t="s">
        <v>198</v>
      </c>
      <c r="K28" s="11" t="s">
        <v>175</v>
      </c>
      <c r="L28" s="16" t="s">
        <v>243</v>
      </c>
      <c r="M28" s="11"/>
      <c r="N28" s="11"/>
      <c r="O28" s="14"/>
      <c r="P28" s="16" t="s">
        <v>16</v>
      </c>
      <c r="Q28" s="16"/>
      <c r="R28" s="11"/>
      <c r="S28" s="16" t="s">
        <v>372</v>
      </c>
      <c r="T28" s="15" t="s">
        <v>396</v>
      </c>
      <c r="U28" s="24" t="s">
        <v>454</v>
      </c>
      <c r="V28" s="47"/>
    </row>
    <row r="29" spans="1:22" s="35" customFormat="1" ht="84">
      <c r="A29" s="8" t="s">
        <v>43</v>
      </c>
      <c r="B29" s="13" t="s">
        <v>95</v>
      </c>
      <c r="C29" s="16" t="s">
        <v>258</v>
      </c>
      <c r="D29" s="11">
        <v>2005</v>
      </c>
      <c r="E29" s="11" t="s">
        <v>148</v>
      </c>
      <c r="F29" s="16" t="s">
        <v>146</v>
      </c>
      <c r="G29" s="11">
        <v>65</v>
      </c>
      <c r="H29" s="11" t="s">
        <v>9</v>
      </c>
      <c r="I29" s="11" t="s">
        <v>170</v>
      </c>
      <c r="J29" s="15" t="s">
        <v>205</v>
      </c>
      <c r="K29" s="11" t="s">
        <v>175</v>
      </c>
      <c r="L29" s="16" t="s">
        <v>243</v>
      </c>
      <c r="M29" s="11"/>
      <c r="N29" s="11"/>
      <c r="O29" s="14"/>
      <c r="P29" s="16" t="s">
        <v>16</v>
      </c>
      <c r="Q29" s="16"/>
      <c r="R29" s="11"/>
      <c r="S29" s="16" t="s">
        <v>373</v>
      </c>
      <c r="T29" s="15" t="s">
        <v>397</v>
      </c>
      <c r="U29" s="15"/>
      <c r="V29" s="38"/>
    </row>
    <row r="30" spans="1:22" s="35" customFormat="1" ht="98">
      <c r="A30" s="8" t="s">
        <v>74</v>
      </c>
      <c r="B30" s="13" t="s">
        <v>132</v>
      </c>
      <c r="C30" s="16" t="s">
        <v>258</v>
      </c>
      <c r="D30" s="11">
        <v>2007</v>
      </c>
      <c r="E30" s="11" t="s">
        <v>10</v>
      </c>
      <c r="F30" s="16" t="s">
        <v>5</v>
      </c>
      <c r="G30" s="11">
        <v>85</v>
      </c>
      <c r="H30" s="16" t="s">
        <v>165</v>
      </c>
      <c r="I30" s="16" t="s">
        <v>170</v>
      </c>
      <c r="J30" s="15" t="s">
        <v>206</v>
      </c>
      <c r="K30" s="16" t="s">
        <v>175</v>
      </c>
      <c r="L30" s="16" t="s">
        <v>243</v>
      </c>
      <c r="M30" s="16"/>
      <c r="N30" s="16"/>
      <c r="O30" s="15"/>
      <c r="P30" s="16" t="s">
        <v>338</v>
      </c>
      <c r="Q30" s="16"/>
      <c r="R30" s="16"/>
      <c r="S30" s="16" t="s">
        <v>368</v>
      </c>
      <c r="T30" s="24" t="s">
        <v>398</v>
      </c>
      <c r="U30" s="24" t="s">
        <v>455</v>
      </c>
      <c r="V30" s="48"/>
    </row>
    <row r="31" spans="1:22" ht="58" customHeight="1">
      <c r="A31" s="8" t="s">
        <v>64</v>
      </c>
      <c r="B31" s="13" t="s">
        <v>122</v>
      </c>
      <c r="C31" s="16" t="s">
        <v>258</v>
      </c>
      <c r="D31" s="11">
        <v>2008</v>
      </c>
      <c r="E31" s="11" t="s">
        <v>148</v>
      </c>
      <c r="F31" s="16" t="s">
        <v>4</v>
      </c>
      <c r="G31" s="11">
        <v>24</v>
      </c>
      <c r="H31" s="16" t="s">
        <v>162</v>
      </c>
      <c r="I31" s="16" t="s">
        <v>173</v>
      </c>
      <c r="J31" s="15" t="s">
        <v>298</v>
      </c>
      <c r="K31" s="16" t="s">
        <v>176</v>
      </c>
      <c r="L31" s="16" t="s">
        <v>170</v>
      </c>
      <c r="M31" s="16" t="s">
        <v>180</v>
      </c>
      <c r="N31" s="16" t="s">
        <v>207</v>
      </c>
      <c r="O31" s="15" t="s">
        <v>299</v>
      </c>
      <c r="P31" s="16"/>
      <c r="Q31" s="16"/>
      <c r="R31" s="16"/>
      <c r="S31" s="16"/>
      <c r="T31" s="15"/>
      <c r="U31" s="24" t="s">
        <v>456</v>
      </c>
      <c r="V31" s="48"/>
    </row>
    <row r="32" spans="1:22" ht="69" customHeight="1">
      <c r="A32" s="8" t="s">
        <v>34</v>
      </c>
      <c r="B32" s="13" t="s">
        <v>86</v>
      </c>
      <c r="C32" s="16" t="s">
        <v>258</v>
      </c>
      <c r="D32" s="11">
        <v>2009</v>
      </c>
      <c r="E32" s="11" t="s">
        <v>148</v>
      </c>
      <c r="F32" s="16" t="s">
        <v>5</v>
      </c>
      <c r="G32" s="11">
        <v>13</v>
      </c>
      <c r="H32" s="11" t="s">
        <v>9</v>
      </c>
      <c r="I32" s="11" t="s">
        <v>170</v>
      </c>
      <c r="J32" s="15" t="s">
        <v>208</v>
      </c>
      <c r="K32" s="11" t="s">
        <v>175</v>
      </c>
      <c r="L32" s="16" t="s">
        <v>170</v>
      </c>
      <c r="M32" s="11"/>
      <c r="N32" s="11"/>
      <c r="O32" s="14"/>
      <c r="P32" s="16" t="s">
        <v>468</v>
      </c>
      <c r="Q32" s="16"/>
      <c r="R32" s="11"/>
      <c r="S32" s="16" t="s">
        <v>367</v>
      </c>
      <c r="T32" s="24" t="s">
        <v>399</v>
      </c>
      <c r="U32" s="24"/>
    </row>
    <row r="33" spans="1:22" ht="173" customHeight="1">
      <c r="A33" s="8" t="s">
        <v>44</v>
      </c>
      <c r="B33" s="13" t="s">
        <v>96</v>
      </c>
      <c r="C33" s="16" t="s">
        <v>258</v>
      </c>
      <c r="D33" s="11">
        <v>2009</v>
      </c>
      <c r="E33" s="11" t="s">
        <v>148</v>
      </c>
      <c r="F33" s="16" t="s">
        <v>5</v>
      </c>
      <c r="G33" s="11">
        <v>115</v>
      </c>
      <c r="H33" s="11" t="s">
        <v>9</v>
      </c>
      <c r="I33" s="11" t="s">
        <v>170</v>
      </c>
      <c r="J33" s="15" t="s">
        <v>209</v>
      </c>
      <c r="K33" s="11" t="s">
        <v>175</v>
      </c>
      <c r="L33" s="16" t="s">
        <v>244</v>
      </c>
      <c r="M33" s="11"/>
      <c r="N33" s="11"/>
      <c r="O33" s="14"/>
      <c r="P33" s="16" t="s">
        <v>16</v>
      </c>
      <c r="Q33" s="16"/>
      <c r="R33" s="11"/>
      <c r="S33" s="16" t="s">
        <v>372</v>
      </c>
      <c r="T33" s="24" t="s">
        <v>400</v>
      </c>
      <c r="U33" s="24" t="s">
        <v>457</v>
      </c>
      <c r="V33" s="38"/>
    </row>
    <row r="34" spans="1:22" ht="70">
      <c r="A34" s="8" t="s">
        <v>65</v>
      </c>
      <c r="B34" s="13" t="s">
        <v>123</v>
      </c>
      <c r="C34" s="16" t="s">
        <v>257</v>
      </c>
      <c r="D34" s="11">
        <v>2009</v>
      </c>
      <c r="E34" s="11" t="s">
        <v>148</v>
      </c>
      <c r="F34" s="16" t="s">
        <v>5</v>
      </c>
      <c r="G34" s="11">
        <v>146</v>
      </c>
      <c r="H34" s="11" t="s">
        <v>9</v>
      </c>
      <c r="I34" s="11" t="s">
        <v>170</v>
      </c>
      <c r="J34" s="15" t="s">
        <v>210</v>
      </c>
      <c r="K34" s="11" t="s">
        <v>176</v>
      </c>
      <c r="L34" s="16" t="s">
        <v>246</v>
      </c>
      <c r="M34" s="16" t="s">
        <v>180</v>
      </c>
      <c r="N34" s="16" t="s">
        <v>211</v>
      </c>
      <c r="O34" s="15" t="s">
        <v>300</v>
      </c>
      <c r="P34" s="16"/>
      <c r="Q34" s="16"/>
      <c r="R34" s="16"/>
      <c r="S34" s="16"/>
      <c r="T34" s="15"/>
      <c r="U34" s="24" t="s">
        <v>458</v>
      </c>
    </row>
    <row r="35" spans="1:22" ht="182">
      <c r="A35" s="25" t="s">
        <v>401</v>
      </c>
      <c r="B35" s="13" t="s">
        <v>97</v>
      </c>
      <c r="C35" s="16" t="s">
        <v>258</v>
      </c>
      <c r="D35" s="11">
        <v>2010</v>
      </c>
      <c r="E35" s="11" t="s">
        <v>148</v>
      </c>
      <c r="F35" s="16" t="s">
        <v>5</v>
      </c>
      <c r="G35" s="11">
        <v>97</v>
      </c>
      <c r="H35" s="11" t="s">
        <v>9</v>
      </c>
      <c r="I35" s="11" t="s">
        <v>156</v>
      </c>
      <c r="J35" s="15" t="s">
        <v>212</v>
      </c>
      <c r="K35" s="11" t="s">
        <v>175</v>
      </c>
      <c r="L35" s="16" t="s">
        <v>247</v>
      </c>
      <c r="M35" s="11"/>
      <c r="N35" s="11"/>
      <c r="O35" s="14"/>
      <c r="P35" s="16" t="s">
        <v>339</v>
      </c>
      <c r="Q35" s="16"/>
      <c r="R35" s="11"/>
      <c r="S35" s="16" t="s">
        <v>374</v>
      </c>
      <c r="T35" s="15" t="s">
        <v>467</v>
      </c>
      <c r="U35" s="24" t="s">
        <v>459</v>
      </c>
      <c r="V35" s="47"/>
    </row>
    <row r="36" spans="1:22" ht="56">
      <c r="A36" s="8" t="s">
        <v>81</v>
      </c>
      <c r="B36" s="13" t="s">
        <v>142</v>
      </c>
      <c r="C36" s="16" t="s">
        <v>258</v>
      </c>
      <c r="D36" s="11">
        <v>2010</v>
      </c>
      <c r="E36" s="16" t="s">
        <v>21</v>
      </c>
      <c r="F36" s="16" t="s">
        <v>4</v>
      </c>
      <c r="G36" s="11">
        <v>43</v>
      </c>
      <c r="H36" s="11" t="s">
        <v>9</v>
      </c>
      <c r="I36" s="11" t="s">
        <v>170</v>
      </c>
      <c r="J36" s="15" t="s">
        <v>433</v>
      </c>
      <c r="K36" s="11" t="s">
        <v>176</v>
      </c>
      <c r="L36" s="27"/>
      <c r="M36" s="27" t="s">
        <v>181</v>
      </c>
      <c r="N36" s="27" t="s">
        <v>435</v>
      </c>
      <c r="O36" s="23" t="s">
        <v>289</v>
      </c>
      <c r="P36" s="27"/>
      <c r="Q36" s="27"/>
      <c r="R36" s="27"/>
      <c r="S36" s="27"/>
      <c r="T36" s="23"/>
      <c r="U36" s="23"/>
    </row>
    <row r="37" spans="1:22" s="28" customFormat="1" ht="84">
      <c r="A37" s="8" t="s">
        <v>55</v>
      </c>
      <c r="B37" s="13" t="s">
        <v>109</v>
      </c>
      <c r="C37" s="16" t="s">
        <v>258</v>
      </c>
      <c r="D37" s="11">
        <v>2011</v>
      </c>
      <c r="E37" s="11" t="s">
        <v>148</v>
      </c>
      <c r="F37" s="16" t="s">
        <v>145</v>
      </c>
      <c r="G37" s="11">
        <v>169</v>
      </c>
      <c r="H37" s="11" t="s">
        <v>166</v>
      </c>
      <c r="I37" s="11" t="s">
        <v>170</v>
      </c>
      <c r="J37" s="15" t="s">
        <v>213</v>
      </c>
      <c r="K37" s="11" t="s">
        <v>177</v>
      </c>
      <c r="L37" s="16" t="s">
        <v>232</v>
      </c>
      <c r="M37" s="11" t="s">
        <v>178</v>
      </c>
      <c r="N37" s="16" t="s">
        <v>228</v>
      </c>
      <c r="O37" s="15" t="s">
        <v>301</v>
      </c>
      <c r="P37" s="16" t="s">
        <v>340</v>
      </c>
      <c r="Q37" s="16"/>
      <c r="R37" s="16"/>
      <c r="S37" s="16" t="s">
        <v>370</v>
      </c>
      <c r="T37" s="24" t="s">
        <v>402</v>
      </c>
      <c r="U37" s="24"/>
      <c r="V37" s="38"/>
    </row>
    <row r="38" spans="1:22" ht="112">
      <c r="A38" s="8" t="s">
        <v>75</v>
      </c>
      <c r="B38" s="13" t="s">
        <v>133</v>
      </c>
      <c r="C38" s="16" t="s">
        <v>258</v>
      </c>
      <c r="D38" s="11">
        <v>2011</v>
      </c>
      <c r="E38" s="11" t="s">
        <v>10</v>
      </c>
      <c r="F38" s="16" t="s">
        <v>5</v>
      </c>
      <c r="G38" s="11">
        <v>1101</v>
      </c>
      <c r="H38" s="11" t="s">
        <v>9</v>
      </c>
      <c r="I38" s="11" t="s">
        <v>170</v>
      </c>
      <c r="J38" s="15" t="s">
        <v>214</v>
      </c>
      <c r="K38" s="11" t="s">
        <v>175</v>
      </c>
      <c r="L38" s="16" t="s">
        <v>341</v>
      </c>
      <c r="M38" s="11"/>
      <c r="N38" s="11"/>
      <c r="O38" s="14"/>
      <c r="P38" s="16" t="s">
        <v>342</v>
      </c>
      <c r="Q38" s="16"/>
      <c r="R38" s="11"/>
      <c r="S38" s="16" t="s">
        <v>370</v>
      </c>
      <c r="T38" s="24" t="s">
        <v>403</v>
      </c>
      <c r="U38" s="24"/>
    </row>
    <row r="39" spans="1:22" ht="70">
      <c r="A39" s="8" t="s">
        <v>57</v>
      </c>
      <c r="B39" s="13" t="s">
        <v>111</v>
      </c>
      <c r="C39" s="16" t="s">
        <v>258</v>
      </c>
      <c r="D39" s="11">
        <v>2012</v>
      </c>
      <c r="E39" s="11" t="s">
        <v>148</v>
      </c>
      <c r="F39" s="16" t="s">
        <v>5</v>
      </c>
      <c r="G39" s="11">
        <v>30</v>
      </c>
      <c r="H39" s="11" t="s">
        <v>9</v>
      </c>
      <c r="I39" s="11" t="s">
        <v>170</v>
      </c>
      <c r="J39" s="15" t="s">
        <v>215</v>
      </c>
      <c r="K39" s="11" t="s">
        <v>175</v>
      </c>
      <c r="L39" s="16" t="s">
        <v>237</v>
      </c>
      <c r="M39" s="11"/>
      <c r="N39" s="11"/>
      <c r="O39" s="14"/>
      <c r="P39" s="16" t="s">
        <v>343</v>
      </c>
      <c r="Q39" s="16"/>
      <c r="R39" s="11"/>
      <c r="S39" s="16" t="s">
        <v>367</v>
      </c>
      <c r="T39" s="24" t="s">
        <v>404</v>
      </c>
      <c r="U39" s="24" t="s">
        <v>460</v>
      </c>
      <c r="V39" s="38"/>
    </row>
    <row r="40" spans="1:22" ht="56">
      <c r="A40" s="8" t="s">
        <v>67</v>
      </c>
      <c r="B40" s="13" t="s">
        <v>125</v>
      </c>
      <c r="C40" s="16" t="s">
        <v>258</v>
      </c>
      <c r="D40" s="11">
        <v>2012</v>
      </c>
      <c r="E40" s="11" t="s">
        <v>148</v>
      </c>
      <c r="F40" s="16" t="s">
        <v>5</v>
      </c>
      <c r="G40" s="11">
        <v>7</v>
      </c>
      <c r="H40" s="11" t="s">
        <v>9</v>
      </c>
      <c r="I40" s="11" t="s">
        <v>170</v>
      </c>
      <c r="J40" s="15" t="s">
        <v>216</v>
      </c>
      <c r="K40" s="11" t="s">
        <v>175</v>
      </c>
      <c r="L40" s="16" t="s">
        <v>248</v>
      </c>
      <c r="M40" s="11"/>
      <c r="N40" s="11"/>
      <c r="O40" s="14"/>
      <c r="P40" s="16" t="s">
        <v>344</v>
      </c>
      <c r="Q40" s="16"/>
      <c r="R40" s="11"/>
      <c r="S40" s="16" t="s">
        <v>362</v>
      </c>
      <c r="T40" s="24" t="s">
        <v>405</v>
      </c>
      <c r="U40" s="24" t="s">
        <v>461</v>
      </c>
    </row>
    <row r="41" spans="1:22" ht="56">
      <c r="A41" s="8" t="s">
        <v>71</v>
      </c>
      <c r="B41" s="13" t="s">
        <v>129</v>
      </c>
      <c r="C41" s="16" t="s">
        <v>257</v>
      </c>
      <c r="D41" s="11">
        <v>2012</v>
      </c>
      <c r="E41" s="11" t="s">
        <v>17</v>
      </c>
      <c r="F41" s="16" t="s">
        <v>4</v>
      </c>
      <c r="G41" s="11">
        <v>221</v>
      </c>
      <c r="H41" s="16" t="s">
        <v>161</v>
      </c>
      <c r="I41" s="16" t="s">
        <v>170</v>
      </c>
      <c r="J41" s="15" t="s">
        <v>217</v>
      </c>
      <c r="K41" s="16" t="s">
        <v>175</v>
      </c>
      <c r="L41" s="16" t="s">
        <v>249</v>
      </c>
      <c r="M41" s="16"/>
      <c r="N41" s="16"/>
      <c r="O41" s="15"/>
      <c r="P41" s="16" t="s">
        <v>345</v>
      </c>
      <c r="Q41" s="16" t="s">
        <v>346</v>
      </c>
      <c r="R41" s="16"/>
      <c r="S41" s="16" t="s">
        <v>370</v>
      </c>
      <c r="T41" s="15" t="s">
        <v>473</v>
      </c>
      <c r="U41" s="24"/>
    </row>
    <row r="42" spans="1:22" ht="98">
      <c r="A42" s="8" t="s">
        <v>35</v>
      </c>
      <c r="B42" s="13" t="s">
        <v>87</v>
      </c>
      <c r="C42" s="16" t="s">
        <v>258</v>
      </c>
      <c r="D42" s="11">
        <v>2013</v>
      </c>
      <c r="E42" s="11" t="s">
        <v>17</v>
      </c>
      <c r="F42" s="16" t="s">
        <v>12</v>
      </c>
      <c r="G42" s="11">
        <v>40</v>
      </c>
      <c r="H42" s="11" t="s">
        <v>9</v>
      </c>
      <c r="I42" s="16" t="s">
        <v>172</v>
      </c>
      <c r="J42" s="15" t="s">
        <v>218</v>
      </c>
      <c r="K42" s="16" t="s">
        <v>175</v>
      </c>
      <c r="L42" s="16" t="s">
        <v>237</v>
      </c>
      <c r="M42" s="16"/>
      <c r="N42" s="16"/>
      <c r="O42" s="15"/>
      <c r="P42" s="16" t="s">
        <v>347</v>
      </c>
      <c r="Q42" s="16" t="s">
        <v>348</v>
      </c>
      <c r="R42" s="16"/>
      <c r="S42" s="16" t="s">
        <v>362</v>
      </c>
      <c r="T42" s="24" t="s">
        <v>406</v>
      </c>
      <c r="U42" s="24"/>
    </row>
    <row r="43" spans="1:22" ht="70">
      <c r="A43" s="8" t="s">
        <v>36</v>
      </c>
      <c r="B43" s="13" t="s">
        <v>88</v>
      </c>
      <c r="C43" s="16" t="s">
        <v>257</v>
      </c>
      <c r="D43" s="11">
        <v>2013</v>
      </c>
      <c r="E43" s="17" t="s">
        <v>17</v>
      </c>
      <c r="F43" s="19" t="s">
        <v>7</v>
      </c>
      <c r="G43" s="11">
        <v>72</v>
      </c>
      <c r="H43" s="16" t="s">
        <v>161</v>
      </c>
      <c r="I43" s="16" t="s">
        <v>170</v>
      </c>
      <c r="J43" s="15" t="s">
        <v>198</v>
      </c>
      <c r="K43" s="16" t="s">
        <v>175</v>
      </c>
      <c r="L43" s="16" t="s">
        <v>250</v>
      </c>
      <c r="M43" s="16"/>
      <c r="N43" s="16"/>
      <c r="O43" s="15"/>
      <c r="P43" s="16" t="s">
        <v>349</v>
      </c>
      <c r="Q43" s="16" t="s">
        <v>350</v>
      </c>
      <c r="R43" s="16"/>
      <c r="S43" s="16" t="s">
        <v>477</v>
      </c>
      <c r="T43" s="24" t="s">
        <v>407</v>
      </c>
      <c r="U43" s="24"/>
      <c r="V43" s="44"/>
    </row>
    <row r="44" spans="1:22" ht="98">
      <c r="A44" s="8" t="s">
        <v>54</v>
      </c>
      <c r="B44" s="13" t="s">
        <v>108</v>
      </c>
      <c r="C44" s="16" t="s">
        <v>258</v>
      </c>
      <c r="D44" s="11">
        <v>2013</v>
      </c>
      <c r="E44" s="11" t="s">
        <v>148</v>
      </c>
      <c r="F44" s="16" t="s">
        <v>5</v>
      </c>
      <c r="G44" s="11">
        <v>26</v>
      </c>
      <c r="H44" s="11" t="s">
        <v>9</v>
      </c>
      <c r="I44" s="11" t="s">
        <v>156</v>
      </c>
      <c r="J44" s="15" t="s">
        <v>198</v>
      </c>
      <c r="K44" s="11" t="s">
        <v>175</v>
      </c>
      <c r="L44" s="16" t="s">
        <v>251</v>
      </c>
      <c r="M44" s="11"/>
      <c r="N44" s="11"/>
      <c r="O44" s="14"/>
      <c r="P44" s="16" t="s">
        <v>351</v>
      </c>
      <c r="Q44" s="16"/>
      <c r="R44" s="11"/>
      <c r="S44" s="16" t="s">
        <v>368</v>
      </c>
      <c r="T44" s="24" t="s">
        <v>408</v>
      </c>
      <c r="U44" s="24" t="s">
        <v>462</v>
      </c>
      <c r="V44" s="38"/>
    </row>
    <row r="45" spans="1:22" ht="70">
      <c r="A45" s="8" t="s">
        <v>68</v>
      </c>
      <c r="B45" s="13" t="s">
        <v>126</v>
      </c>
      <c r="C45" s="16" t="s">
        <v>257</v>
      </c>
      <c r="D45" s="11">
        <v>2013</v>
      </c>
      <c r="E45" s="11" t="s">
        <v>17</v>
      </c>
      <c r="F45" s="16" t="s">
        <v>475</v>
      </c>
      <c r="G45" s="11">
        <v>158</v>
      </c>
      <c r="H45" s="16" t="s">
        <v>161</v>
      </c>
      <c r="I45" s="16" t="s">
        <v>170</v>
      </c>
      <c r="J45" s="15" t="s">
        <v>198</v>
      </c>
      <c r="K45" s="16" t="s">
        <v>175</v>
      </c>
      <c r="L45" s="16" t="s">
        <v>241</v>
      </c>
      <c r="M45" s="16"/>
      <c r="N45" s="16"/>
      <c r="O45" s="15"/>
      <c r="P45" s="16" t="s">
        <v>352</v>
      </c>
      <c r="Q45" s="16" t="s">
        <v>353</v>
      </c>
      <c r="R45" s="16"/>
      <c r="S45" s="16" t="s">
        <v>362</v>
      </c>
      <c r="T45" s="24" t="s">
        <v>409</v>
      </c>
      <c r="U45" s="24"/>
    </row>
    <row r="46" spans="1:22" ht="56">
      <c r="A46" s="9" t="s">
        <v>70</v>
      </c>
      <c r="B46" s="18" t="s">
        <v>128</v>
      </c>
      <c r="C46" s="19" t="s">
        <v>257</v>
      </c>
      <c r="D46" s="12">
        <v>2013</v>
      </c>
      <c r="E46" s="17" t="s">
        <v>17</v>
      </c>
      <c r="F46" s="19" t="s">
        <v>474</v>
      </c>
      <c r="G46" s="11">
        <v>130</v>
      </c>
      <c r="H46" s="26" t="s">
        <v>410</v>
      </c>
      <c r="I46" s="16" t="s">
        <v>170</v>
      </c>
      <c r="J46" s="15" t="s">
        <v>198</v>
      </c>
      <c r="K46" s="16" t="s">
        <v>175</v>
      </c>
      <c r="L46" s="16" t="s">
        <v>241</v>
      </c>
      <c r="M46" s="16"/>
      <c r="N46" s="16"/>
      <c r="O46" s="15"/>
      <c r="P46" s="26" t="s">
        <v>411</v>
      </c>
      <c r="Q46" s="45" t="s">
        <v>412</v>
      </c>
      <c r="R46" s="16"/>
      <c r="S46" s="16" t="s">
        <v>362</v>
      </c>
      <c r="T46" s="24" t="s">
        <v>413</v>
      </c>
      <c r="U46" s="24"/>
      <c r="V46" s="44"/>
    </row>
    <row r="47" spans="1:22" ht="98">
      <c r="A47" s="8" t="s">
        <v>49</v>
      </c>
      <c r="B47" s="13" t="s">
        <v>102</v>
      </c>
      <c r="C47" s="16" t="s">
        <v>258</v>
      </c>
      <c r="D47" s="11">
        <v>2014</v>
      </c>
      <c r="E47" s="11" t="s">
        <v>148</v>
      </c>
      <c r="F47" s="16" t="s">
        <v>5</v>
      </c>
      <c r="G47" s="11">
        <v>10</v>
      </c>
      <c r="H47" s="11" t="s">
        <v>9</v>
      </c>
      <c r="I47" s="11" t="s">
        <v>170</v>
      </c>
      <c r="J47" s="15" t="s">
        <v>219</v>
      </c>
      <c r="K47" s="11" t="s">
        <v>175</v>
      </c>
      <c r="L47" s="16" t="s">
        <v>231</v>
      </c>
      <c r="M47" s="11"/>
      <c r="N47" s="11"/>
      <c r="O47" s="14"/>
      <c r="P47" s="26" t="s">
        <v>464</v>
      </c>
      <c r="Q47" s="16"/>
      <c r="R47" s="11"/>
      <c r="S47" s="16" t="s">
        <v>375</v>
      </c>
      <c r="T47" s="24" t="s">
        <v>414</v>
      </c>
      <c r="U47" s="24" t="s">
        <v>463</v>
      </c>
      <c r="V47" s="38"/>
    </row>
    <row r="48" spans="1:22" ht="70">
      <c r="A48" s="8" t="s">
        <v>45</v>
      </c>
      <c r="B48" s="13" t="s">
        <v>98</v>
      </c>
      <c r="C48" s="16" t="s">
        <v>258</v>
      </c>
      <c r="D48" s="11">
        <v>2015</v>
      </c>
      <c r="E48" s="11" t="s">
        <v>148</v>
      </c>
      <c r="F48" s="16" t="s">
        <v>5</v>
      </c>
      <c r="G48" s="11">
        <v>12</v>
      </c>
      <c r="H48" s="11" t="s">
        <v>9</v>
      </c>
      <c r="I48" s="16" t="s">
        <v>173</v>
      </c>
      <c r="J48" s="15" t="s">
        <v>220</v>
      </c>
      <c r="K48" s="16" t="s">
        <v>175</v>
      </c>
      <c r="L48" s="16" t="s">
        <v>253</v>
      </c>
      <c r="M48" s="16"/>
      <c r="N48" s="16"/>
      <c r="O48" s="15"/>
      <c r="P48" s="16" t="s">
        <v>354</v>
      </c>
      <c r="Q48" s="16"/>
      <c r="R48" s="16"/>
      <c r="S48" s="16" t="s">
        <v>368</v>
      </c>
      <c r="T48" s="24" t="s">
        <v>415</v>
      </c>
      <c r="U48" s="24"/>
      <c r="V48" s="38"/>
    </row>
    <row r="49" spans="1:22" ht="112">
      <c r="A49" s="8" t="s">
        <v>60</v>
      </c>
      <c r="B49" s="13" t="s">
        <v>137</v>
      </c>
      <c r="C49" s="16" t="s">
        <v>258</v>
      </c>
      <c r="D49" s="11">
        <v>2015</v>
      </c>
      <c r="E49" s="11" t="s">
        <v>150</v>
      </c>
      <c r="F49" s="16" t="s">
        <v>151</v>
      </c>
      <c r="G49" s="11">
        <v>1</v>
      </c>
      <c r="H49" s="11" t="s">
        <v>167</v>
      </c>
      <c r="I49" s="11" t="s">
        <v>170</v>
      </c>
      <c r="J49" s="24" t="s">
        <v>423</v>
      </c>
      <c r="K49" s="11" t="s">
        <v>175</v>
      </c>
      <c r="L49" s="16" t="s">
        <v>242</v>
      </c>
      <c r="M49" s="11"/>
      <c r="N49" s="11"/>
      <c r="O49" s="14"/>
      <c r="P49" s="16" t="s">
        <v>18</v>
      </c>
      <c r="Q49" s="16"/>
      <c r="R49" s="11"/>
      <c r="S49" s="16" t="s">
        <v>376</v>
      </c>
      <c r="T49" s="24" t="s">
        <v>416</v>
      </c>
      <c r="U49" s="24"/>
      <c r="V49" s="48"/>
    </row>
    <row r="50" spans="1:22" ht="70">
      <c r="A50" s="8" t="s">
        <v>80</v>
      </c>
      <c r="B50" s="13" t="s">
        <v>141</v>
      </c>
      <c r="C50" s="16" t="s">
        <v>258</v>
      </c>
      <c r="D50" s="11">
        <v>2015</v>
      </c>
      <c r="E50" s="11" t="s">
        <v>21</v>
      </c>
      <c r="F50" s="16" t="s">
        <v>5</v>
      </c>
      <c r="G50" s="16" t="s">
        <v>155</v>
      </c>
      <c r="H50" s="16" t="s">
        <v>9</v>
      </c>
      <c r="I50" s="16" t="s">
        <v>170</v>
      </c>
      <c r="J50" s="15"/>
      <c r="K50" s="16" t="s">
        <v>175</v>
      </c>
      <c r="L50" s="16" t="s">
        <v>231</v>
      </c>
      <c r="M50" s="16"/>
      <c r="N50" s="16"/>
      <c r="O50" s="15"/>
      <c r="P50" s="16" t="s">
        <v>355</v>
      </c>
      <c r="Q50" s="16"/>
      <c r="R50" s="16"/>
      <c r="S50" s="16" t="s">
        <v>377</v>
      </c>
      <c r="T50" s="24" t="s">
        <v>417</v>
      </c>
      <c r="U50" s="24"/>
    </row>
    <row r="51" spans="1:22" ht="84">
      <c r="A51" s="8" t="s">
        <v>53</v>
      </c>
      <c r="B51" s="13" t="s">
        <v>106</v>
      </c>
      <c r="C51" s="16" t="s">
        <v>258</v>
      </c>
      <c r="D51" s="11">
        <v>2016</v>
      </c>
      <c r="E51" s="11" t="s">
        <v>148</v>
      </c>
      <c r="F51" s="16" t="s">
        <v>12</v>
      </c>
      <c r="G51" s="11">
        <v>47</v>
      </c>
      <c r="H51" s="16" t="s">
        <v>162</v>
      </c>
      <c r="I51" s="16" t="s">
        <v>170</v>
      </c>
      <c r="J51" s="15" t="s">
        <v>221</v>
      </c>
      <c r="K51" s="16" t="s">
        <v>175</v>
      </c>
      <c r="L51" s="16" t="s">
        <v>242</v>
      </c>
      <c r="M51" s="16"/>
      <c r="N51" s="16"/>
      <c r="O51" s="15"/>
      <c r="P51" s="16" t="s">
        <v>357</v>
      </c>
      <c r="Q51" s="16" t="s">
        <v>356</v>
      </c>
      <c r="R51" s="16"/>
      <c r="S51" s="16" t="s">
        <v>368</v>
      </c>
      <c r="T51" s="15" t="s">
        <v>478</v>
      </c>
      <c r="U51" s="24" t="s">
        <v>465</v>
      </c>
      <c r="V51" s="38"/>
    </row>
    <row r="52" spans="1:22" ht="70">
      <c r="A52" s="8" t="s">
        <v>76</v>
      </c>
      <c r="B52" s="13" t="s">
        <v>136</v>
      </c>
      <c r="C52" s="16" t="s">
        <v>258</v>
      </c>
      <c r="D52" s="11">
        <v>2016</v>
      </c>
      <c r="E52" s="11" t="s">
        <v>10</v>
      </c>
      <c r="F52" s="16" t="s">
        <v>5</v>
      </c>
      <c r="G52" s="11">
        <v>53</v>
      </c>
      <c r="H52" s="16" t="s">
        <v>165</v>
      </c>
      <c r="I52" s="16" t="s">
        <v>170</v>
      </c>
      <c r="J52" s="15" t="s">
        <v>222</v>
      </c>
      <c r="K52" s="16" t="s">
        <v>175</v>
      </c>
      <c r="L52" s="16" t="s">
        <v>254</v>
      </c>
      <c r="M52" s="16"/>
      <c r="N52" s="16"/>
      <c r="O52" s="15"/>
      <c r="P52" s="16" t="s">
        <v>358</v>
      </c>
      <c r="Q52" s="16"/>
      <c r="R52" s="16"/>
      <c r="S52" s="16" t="s">
        <v>363</v>
      </c>
      <c r="T52" s="24" t="s">
        <v>418</v>
      </c>
      <c r="U52" s="24" t="s">
        <v>466</v>
      </c>
    </row>
    <row r="53" spans="1:22" ht="70">
      <c r="A53" s="8" t="s">
        <v>77</v>
      </c>
      <c r="B53" s="13" t="s">
        <v>138</v>
      </c>
      <c r="C53" s="16" t="s">
        <v>258</v>
      </c>
      <c r="D53" s="11">
        <v>2016</v>
      </c>
      <c r="E53" s="11" t="s">
        <v>152</v>
      </c>
      <c r="F53" s="16" t="s">
        <v>151</v>
      </c>
      <c r="G53" s="11">
        <v>1</v>
      </c>
      <c r="H53" s="11" t="s">
        <v>9</v>
      </c>
      <c r="I53" s="11" t="s">
        <v>170</v>
      </c>
      <c r="J53" s="24" t="s">
        <v>424</v>
      </c>
      <c r="K53" s="11" t="s">
        <v>175</v>
      </c>
      <c r="L53" s="16" t="s">
        <v>255</v>
      </c>
      <c r="M53" s="11"/>
      <c r="N53" s="11"/>
      <c r="O53" s="14"/>
      <c r="P53" s="16" t="s">
        <v>18</v>
      </c>
      <c r="Q53" s="16"/>
      <c r="R53" s="11"/>
      <c r="S53" s="16" t="s">
        <v>376</v>
      </c>
      <c r="T53" s="24" t="s">
        <v>419</v>
      </c>
      <c r="U53" s="24"/>
    </row>
    <row r="54" spans="1:22" ht="56">
      <c r="A54" s="8" t="s">
        <v>82</v>
      </c>
      <c r="B54" s="13" t="s">
        <v>143</v>
      </c>
      <c r="C54" s="16" t="s">
        <v>258</v>
      </c>
      <c r="D54" s="11">
        <v>2016</v>
      </c>
      <c r="E54" s="11" t="s">
        <v>17</v>
      </c>
      <c r="F54" s="16" t="s">
        <v>5</v>
      </c>
      <c r="G54" s="11">
        <v>95</v>
      </c>
      <c r="H54" s="11" t="s">
        <v>9</v>
      </c>
      <c r="I54" s="11" t="s">
        <v>170</v>
      </c>
      <c r="J54" s="15" t="s">
        <v>434</v>
      </c>
      <c r="K54" s="11" t="s">
        <v>176</v>
      </c>
      <c r="L54" s="16"/>
      <c r="M54" s="16" t="s">
        <v>181</v>
      </c>
      <c r="N54" s="16" t="s">
        <v>435</v>
      </c>
      <c r="O54" s="23" t="s">
        <v>290</v>
      </c>
      <c r="P54" s="27"/>
      <c r="Q54" s="27"/>
      <c r="R54" s="27"/>
      <c r="S54" s="27"/>
      <c r="T54" s="23"/>
      <c r="U54" s="23"/>
    </row>
    <row r="55" spans="1:22" ht="98">
      <c r="A55" s="8" t="s">
        <v>49</v>
      </c>
      <c r="B55" s="13" t="s">
        <v>103</v>
      </c>
      <c r="C55" s="16" t="s">
        <v>258</v>
      </c>
      <c r="D55" s="11">
        <v>2017</v>
      </c>
      <c r="E55" s="11" t="s">
        <v>148</v>
      </c>
      <c r="F55" s="16" t="s">
        <v>5</v>
      </c>
      <c r="G55" s="11">
        <v>10</v>
      </c>
      <c r="H55" s="11" t="s">
        <v>9</v>
      </c>
      <c r="I55" s="11" t="s">
        <v>170</v>
      </c>
      <c r="J55" s="15" t="s">
        <v>223</v>
      </c>
      <c r="K55" s="11" t="s">
        <v>175</v>
      </c>
      <c r="L55" s="16" t="s">
        <v>233</v>
      </c>
      <c r="M55" s="11"/>
      <c r="N55" s="11"/>
      <c r="O55" s="14"/>
      <c r="P55" s="16" t="s">
        <v>359</v>
      </c>
      <c r="Q55" s="16"/>
      <c r="R55" s="11"/>
      <c r="S55" s="16" t="s">
        <v>375</v>
      </c>
      <c r="T55" s="24" t="s">
        <v>420</v>
      </c>
      <c r="U55" s="24"/>
      <c r="V55" s="38"/>
    </row>
    <row r="56" spans="1:22" ht="112">
      <c r="A56" s="8" t="s">
        <v>46</v>
      </c>
      <c r="B56" s="13" t="s">
        <v>99</v>
      </c>
      <c r="C56" s="16" t="s">
        <v>258</v>
      </c>
      <c r="D56" s="11">
        <v>2018</v>
      </c>
      <c r="E56" s="11" t="s">
        <v>2</v>
      </c>
      <c r="F56" s="16" t="s">
        <v>5</v>
      </c>
      <c r="G56" s="11">
        <v>36</v>
      </c>
      <c r="H56" s="11" t="s">
        <v>9</v>
      </c>
      <c r="I56" s="11" t="s">
        <v>170</v>
      </c>
      <c r="J56" s="15" t="s">
        <v>224</v>
      </c>
      <c r="K56" s="11" t="s">
        <v>175</v>
      </c>
      <c r="L56" s="16" t="s">
        <v>247</v>
      </c>
      <c r="M56" s="11"/>
      <c r="N56" s="11"/>
      <c r="O56" s="14"/>
      <c r="P56" s="16" t="s">
        <v>339</v>
      </c>
      <c r="Q56" s="16"/>
      <c r="R56" s="11"/>
      <c r="S56" s="16" t="s">
        <v>368</v>
      </c>
      <c r="T56" s="24" t="s">
        <v>421</v>
      </c>
      <c r="U56" s="24"/>
    </row>
    <row r="57" spans="1:22" ht="84">
      <c r="A57" s="8" t="s">
        <v>52</v>
      </c>
      <c r="B57" s="13" t="s">
        <v>107</v>
      </c>
      <c r="C57" s="16" t="s">
        <v>258</v>
      </c>
      <c r="D57" s="11">
        <v>2018</v>
      </c>
      <c r="E57" s="16" t="s">
        <v>168</v>
      </c>
      <c r="F57" s="16" t="s">
        <v>147</v>
      </c>
      <c r="G57" s="11">
        <v>154</v>
      </c>
      <c r="H57" s="16" t="s">
        <v>437</v>
      </c>
      <c r="I57" s="11" t="s">
        <v>436</v>
      </c>
      <c r="J57" s="15" t="s">
        <v>438</v>
      </c>
      <c r="K57" s="11" t="s">
        <v>175</v>
      </c>
      <c r="L57" s="16" t="s">
        <v>174</v>
      </c>
      <c r="M57" s="11"/>
      <c r="N57" s="11"/>
      <c r="O57" s="14"/>
      <c r="P57" s="16" t="s">
        <v>439</v>
      </c>
      <c r="Q57" s="16" t="s">
        <v>440</v>
      </c>
      <c r="R57" s="36" t="s">
        <v>320</v>
      </c>
      <c r="S57" s="16" t="s">
        <v>370</v>
      </c>
      <c r="T57" s="24" t="s">
        <v>422</v>
      </c>
      <c r="U57" s="24"/>
      <c r="V57" s="38"/>
    </row>
    <row r="58" spans="1:22" ht="42">
      <c r="A58" s="8" t="s">
        <v>66</v>
      </c>
      <c r="B58" s="13" t="s">
        <v>124</v>
      </c>
      <c r="C58" s="16" t="s">
        <v>258</v>
      </c>
      <c r="D58" s="11">
        <v>2018</v>
      </c>
      <c r="E58" s="11" t="s">
        <v>10</v>
      </c>
      <c r="F58" s="16" t="s">
        <v>5</v>
      </c>
      <c r="G58" s="11">
        <v>100</v>
      </c>
      <c r="H58" s="16" t="s">
        <v>165</v>
      </c>
      <c r="I58" s="16" t="s">
        <v>170</v>
      </c>
      <c r="J58" s="15" t="s">
        <v>302</v>
      </c>
      <c r="K58" s="16" t="s">
        <v>176</v>
      </c>
      <c r="L58" s="16" t="s">
        <v>170</v>
      </c>
      <c r="M58" s="16" t="s">
        <v>225</v>
      </c>
      <c r="N58" s="16" t="s">
        <v>226</v>
      </c>
      <c r="O58" s="15" t="s">
        <v>303</v>
      </c>
      <c r="P58" s="16"/>
      <c r="Q58" s="16"/>
      <c r="R58" s="16"/>
      <c r="S58" s="16"/>
      <c r="T58" s="15"/>
      <c r="U58" s="15"/>
    </row>
    <row r="59" spans="1:22" ht="182">
      <c r="A59" s="8" t="s">
        <v>78</v>
      </c>
      <c r="B59" s="13" t="s">
        <v>139</v>
      </c>
      <c r="C59" s="16" t="s">
        <v>258</v>
      </c>
      <c r="D59" s="11">
        <v>2019</v>
      </c>
      <c r="E59" s="11" t="s">
        <v>150</v>
      </c>
      <c r="F59" s="16" t="s">
        <v>151</v>
      </c>
      <c r="G59" s="11">
        <v>3</v>
      </c>
      <c r="H59" s="11" t="s">
        <v>9</v>
      </c>
      <c r="I59" s="11" t="s">
        <v>156</v>
      </c>
      <c r="J59" s="24" t="s">
        <v>425</v>
      </c>
      <c r="K59" s="11" t="s">
        <v>175</v>
      </c>
      <c r="L59" s="26" t="s">
        <v>426</v>
      </c>
      <c r="M59" s="11"/>
      <c r="N59" s="11"/>
      <c r="O59" s="14"/>
      <c r="P59" s="16" t="s">
        <v>18</v>
      </c>
      <c r="Q59" s="16"/>
      <c r="R59" s="11"/>
      <c r="S59" s="16" t="s">
        <v>376</v>
      </c>
      <c r="T59" s="24" t="s">
        <v>427</v>
      </c>
      <c r="U59" s="24"/>
    </row>
    <row r="60" spans="1:22" ht="112">
      <c r="A60" s="8" t="s">
        <v>79</v>
      </c>
      <c r="B60" s="13" t="s">
        <v>140</v>
      </c>
      <c r="C60" s="16" t="s">
        <v>258</v>
      </c>
      <c r="D60" s="11">
        <v>2019</v>
      </c>
      <c r="E60" s="11" t="s">
        <v>17</v>
      </c>
      <c r="F60" s="16" t="s">
        <v>146</v>
      </c>
      <c r="G60" s="11">
        <v>20</v>
      </c>
      <c r="H60" s="11" t="s">
        <v>9</v>
      </c>
      <c r="I60" s="11" t="s">
        <v>170</v>
      </c>
      <c r="J60" s="15" t="s">
        <v>428</v>
      </c>
      <c r="K60" s="11" t="s">
        <v>175</v>
      </c>
      <c r="L60" s="16" t="s">
        <v>256</v>
      </c>
      <c r="M60" s="11"/>
      <c r="N60" s="11"/>
      <c r="O60" s="14"/>
      <c r="P60" s="16" t="s">
        <v>18</v>
      </c>
      <c r="Q60" s="16"/>
      <c r="R60" s="11"/>
      <c r="S60" s="16" t="s">
        <v>370</v>
      </c>
      <c r="T60" s="15" t="s">
        <v>429</v>
      </c>
      <c r="U60" s="15"/>
    </row>
    <row r="61" spans="1:22" ht="56">
      <c r="A61" s="8" t="s">
        <v>33</v>
      </c>
      <c r="B61" s="13" t="s">
        <v>85</v>
      </c>
      <c r="C61" s="16" t="s">
        <v>258</v>
      </c>
      <c r="D61" s="11">
        <v>2020</v>
      </c>
      <c r="E61" s="11" t="s">
        <v>19</v>
      </c>
      <c r="F61" s="16" t="s">
        <v>5</v>
      </c>
      <c r="G61" s="11">
        <v>85</v>
      </c>
      <c r="H61" s="11" t="s">
        <v>9</v>
      </c>
      <c r="I61" s="11" t="s">
        <v>170</v>
      </c>
      <c r="J61" s="15" t="s">
        <v>227</v>
      </c>
      <c r="K61" s="11" t="s">
        <v>175</v>
      </c>
      <c r="L61" s="16" t="s">
        <v>237</v>
      </c>
      <c r="M61" s="11"/>
      <c r="N61" s="11"/>
      <c r="O61" s="14"/>
      <c r="P61" s="16" t="s">
        <v>360</v>
      </c>
      <c r="Q61" s="16"/>
      <c r="R61" s="11"/>
      <c r="S61" s="16" t="s">
        <v>430</v>
      </c>
      <c r="T61" s="15" t="s">
        <v>431</v>
      </c>
      <c r="U61" s="15"/>
    </row>
  </sheetData>
  <sheetProtection sheet="1" objects="1" scenarios="1" selectLockedCells="1" selectUnlockedCells="1"/>
  <sortState ref="A2:P105">
    <sortCondition ref="D1"/>
  </sortState>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5"/>
  <sheetViews>
    <sheetView tabSelected="1" workbookViewId="0">
      <selection activeCell="E29" sqref="E29"/>
    </sheetView>
  </sheetViews>
  <sheetFormatPr baseColWidth="10" defaultColWidth="10.83203125" defaultRowHeight="15" x14ac:dyDescent="0"/>
  <cols>
    <col min="1" max="1" width="16.33203125" style="5" customWidth="1"/>
    <col min="2" max="11" width="10.83203125" style="5"/>
    <col min="12" max="12" width="16.33203125" style="5" customWidth="1"/>
    <col min="13" max="13" width="73.6640625" style="5" customWidth="1"/>
    <col min="14" max="16384" width="10.83203125" style="5"/>
  </cols>
  <sheetData>
    <row r="1" spans="1:17" ht="24" customHeight="1">
      <c r="B1" s="20" t="s">
        <v>259</v>
      </c>
    </row>
    <row r="2" spans="1:17">
      <c r="A2" s="1" t="s">
        <v>260</v>
      </c>
      <c r="B2" s="1" t="s">
        <v>30</v>
      </c>
      <c r="C2" s="1" t="s">
        <v>263</v>
      </c>
      <c r="D2" s="1" t="s">
        <v>264</v>
      </c>
      <c r="E2" s="1" t="s">
        <v>265</v>
      </c>
      <c r="F2" s="1" t="s">
        <v>266</v>
      </c>
      <c r="G2" s="1" t="s">
        <v>267</v>
      </c>
      <c r="H2" s="1" t="s">
        <v>268</v>
      </c>
      <c r="I2" s="1" t="s">
        <v>269</v>
      </c>
      <c r="J2" s="1" t="s">
        <v>22</v>
      </c>
      <c r="K2" s="1" t="s">
        <v>279</v>
      </c>
      <c r="L2" s="1" t="s">
        <v>284</v>
      </c>
      <c r="M2" s="22" t="s">
        <v>274</v>
      </c>
      <c r="N2" s="6"/>
      <c r="O2" s="6"/>
    </row>
    <row r="3" spans="1:17">
      <c r="A3" s="2" t="s">
        <v>59</v>
      </c>
      <c r="B3" s="3">
        <v>1992</v>
      </c>
      <c r="C3" s="3"/>
      <c r="D3" s="3"/>
      <c r="E3" s="3"/>
      <c r="F3" s="3"/>
      <c r="G3" s="3"/>
      <c r="H3" s="3"/>
      <c r="I3" s="3"/>
      <c r="J3" s="3" t="s">
        <v>23</v>
      </c>
      <c r="K3" s="3"/>
      <c r="L3" s="3"/>
      <c r="M3" s="2"/>
    </row>
    <row r="4" spans="1:17">
      <c r="A4" s="2" t="s">
        <v>60</v>
      </c>
      <c r="B4" s="3">
        <v>1992</v>
      </c>
      <c r="C4" s="3" t="s">
        <v>23</v>
      </c>
      <c r="D4" s="3"/>
      <c r="E4" s="3"/>
      <c r="F4" s="3" t="s">
        <v>23</v>
      </c>
      <c r="G4" s="3"/>
      <c r="H4" s="3"/>
      <c r="I4" s="3" t="s">
        <v>24</v>
      </c>
      <c r="J4" s="3"/>
      <c r="K4" s="3"/>
      <c r="L4" s="3"/>
      <c r="M4" s="2" t="s">
        <v>275</v>
      </c>
    </row>
    <row r="5" spans="1:17">
      <c r="A5" s="2" t="s">
        <v>60</v>
      </c>
      <c r="B5" s="3">
        <v>1992</v>
      </c>
      <c r="C5" s="3"/>
      <c r="D5" s="3"/>
      <c r="E5" s="3"/>
      <c r="F5" s="3"/>
      <c r="G5" s="3"/>
      <c r="H5" s="3"/>
      <c r="I5" s="3"/>
      <c r="J5" s="3" t="s">
        <v>23</v>
      </c>
      <c r="K5" s="3"/>
      <c r="L5" s="3"/>
      <c r="M5" s="2"/>
    </row>
    <row r="6" spans="1:17">
      <c r="A6" s="2" t="s">
        <v>59</v>
      </c>
      <c r="B6" s="3">
        <v>1993</v>
      </c>
      <c r="C6" s="3" t="s">
        <v>23</v>
      </c>
      <c r="D6" s="3"/>
      <c r="E6" s="3"/>
      <c r="F6" s="3" t="s">
        <v>23</v>
      </c>
      <c r="G6" s="3"/>
      <c r="H6" s="3"/>
      <c r="I6" s="3" t="s">
        <v>25</v>
      </c>
      <c r="J6" s="3" t="s">
        <v>23</v>
      </c>
      <c r="K6" s="3"/>
      <c r="L6" s="3"/>
      <c r="M6" s="2" t="s">
        <v>26</v>
      </c>
    </row>
    <row r="7" spans="1:17">
      <c r="A7" s="2" t="s">
        <v>61</v>
      </c>
      <c r="B7" s="3">
        <v>1993</v>
      </c>
      <c r="C7" s="3"/>
      <c r="D7" s="3"/>
      <c r="E7" s="3"/>
      <c r="F7" s="3"/>
      <c r="G7" s="3"/>
      <c r="H7" s="3"/>
      <c r="I7" s="3"/>
      <c r="J7" s="3" t="s">
        <v>23</v>
      </c>
      <c r="K7" s="3"/>
      <c r="L7" s="3"/>
      <c r="M7" s="2"/>
    </row>
    <row r="8" spans="1:17">
      <c r="A8" s="2" t="s">
        <v>1</v>
      </c>
      <c r="B8" s="3">
        <v>1994</v>
      </c>
      <c r="C8" s="3" t="s">
        <v>25</v>
      </c>
      <c r="D8" s="3"/>
      <c r="E8" s="3"/>
      <c r="F8" s="3" t="s">
        <v>27</v>
      </c>
      <c r="G8" s="3"/>
      <c r="H8" s="3"/>
      <c r="I8" s="3" t="s">
        <v>23</v>
      </c>
      <c r="J8" s="3" t="s">
        <v>23</v>
      </c>
      <c r="K8" s="3"/>
      <c r="L8" s="3"/>
      <c r="M8" s="4" t="s">
        <v>281</v>
      </c>
      <c r="P8" s="21"/>
    </row>
    <row r="9" spans="1:17">
      <c r="A9" s="2" t="s">
        <v>60</v>
      </c>
      <c r="B9" s="3">
        <v>1998</v>
      </c>
      <c r="C9" s="3"/>
      <c r="D9" s="3"/>
      <c r="E9" s="3"/>
      <c r="F9" s="3"/>
      <c r="G9" s="3"/>
      <c r="H9" s="3"/>
      <c r="I9" s="3"/>
      <c r="J9" s="3"/>
      <c r="K9" s="3"/>
      <c r="L9" s="3"/>
      <c r="M9" s="2" t="s">
        <v>277</v>
      </c>
    </row>
    <row r="10" spans="1:17">
      <c r="A10" s="2" t="s">
        <v>73</v>
      </c>
      <c r="B10" s="3">
        <v>2000</v>
      </c>
      <c r="C10" s="2"/>
      <c r="D10" s="3"/>
      <c r="E10" s="3"/>
      <c r="F10" s="2"/>
      <c r="G10" s="3"/>
      <c r="H10" s="3"/>
      <c r="I10" s="3"/>
      <c r="J10" s="3" t="s">
        <v>23</v>
      </c>
      <c r="K10" s="3"/>
      <c r="L10" s="3"/>
      <c r="M10" s="2"/>
    </row>
    <row r="11" spans="1:17">
      <c r="A11" s="2" t="s">
        <v>63</v>
      </c>
      <c r="B11" s="3">
        <v>2000</v>
      </c>
      <c r="C11" s="3" t="s">
        <v>23</v>
      </c>
      <c r="D11" s="3" t="s">
        <v>24</v>
      </c>
      <c r="E11" s="3" t="s">
        <v>24</v>
      </c>
      <c r="F11" s="3" t="s">
        <v>24</v>
      </c>
      <c r="G11" s="3" t="s">
        <v>24</v>
      </c>
      <c r="H11" s="3" t="s">
        <v>24</v>
      </c>
      <c r="I11" s="3" t="s">
        <v>28</v>
      </c>
      <c r="J11" s="3" t="s">
        <v>23</v>
      </c>
      <c r="K11" s="3"/>
      <c r="L11" s="3"/>
      <c r="M11" s="4" t="s">
        <v>278</v>
      </c>
    </row>
    <row r="12" spans="1:17">
      <c r="A12" s="2" t="s">
        <v>64</v>
      </c>
      <c r="B12" s="3">
        <v>2008</v>
      </c>
      <c r="C12" s="3" t="s">
        <v>24</v>
      </c>
      <c r="D12" s="3" t="s">
        <v>23</v>
      </c>
      <c r="E12" s="3"/>
      <c r="F12" s="3" t="s">
        <v>24</v>
      </c>
      <c r="G12" s="3" t="s">
        <v>24</v>
      </c>
      <c r="H12" s="3"/>
      <c r="I12" s="3" t="s">
        <v>24</v>
      </c>
      <c r="J12" s="3"/>
      <c r="K12" s="3"/>
      <c r="L12" s="3"/>
      <c r="M12" s="2"/>
    </row>
    <row r="13" spans="1:17">
      <c r="A13" s="2" t="s">
        <v>65</v>
      </c>
      <c r="B13" s="3">
        <v>2009</v>
      </c>
      <c r="C13" s="3"/>
      <c r="D13" s="3" t="s">
        <v>23</v>
      </c>
      <c r="E13" s="3"/>
      <c r="F13" s="3"/>
      <c r="G13" s="3"/>
      <c r="H13" s="3"/>
      <c r="I13" s="3"/>
      <c r="J13" s="3"/>
      <c r="K13" s="3"/>
      <c r="L13" s="3"/>
      <c r="M13" s="2"/>
    </row>
    <row r="14" spans="1:17">
      <c r="A14" s="2" t="s">
        <v>55</v>
      </c>
      <c r="B14" s="3">
        <v>2011</v>
      </c>
      <c r="C14" s="3"/>
      <c r="D14" s="3"/>
      <c r="E14" s="3"/>
      <c r="F14" s="3"/>
      <c r="G14" s="3"/>
      <c r="H14" s="3"/>
      <c r="I14" s="3"/>
      <c r="J14" s="3"/>
      <c r="K14" s="3"/>
      <c r="L14" s="3"/>
      <c r="M14" s="2" t="s">
        <v>280</v>
      </c>
    </row>
    <row r="15" spans="1:17">
      <c r="A15" s="2" t="s">
        <v>261</v>
      </c>
      <c r="B15" s="3">
        <v>2018</v>
      </c>
      <c r="C15" s="3" t="s">
        <v>23</v>
      </c>
      <c r="D15" s="3"/>
      <c r="E15" s="3"/>
      <c r="F15" s="3" t="s">
        <v>24</v>
      </c>
      <c r="G15" s="3"/>
      <c r="H15" s="3"/>
      <c r="I15" s="3" t="s">
        <v>24</v>
      </c>
      <c r="J15" s="3" t="s">
        <v>23</v>
      </c>
      <c r="K15" s="3" t="s">
        <v>23</v>
      </c>
      <c r="L15" s="3"/>
      <c r="M15" s="4"/>
      <c r="Q15" s="21"/>
    </row>
    <row r="16" spans="1:17">
      <c r="A16" s="2" t="s">
        <v>262</v>
      </c>
      <c r="B16" s="3">
        <v>2010</v>
      </c>
      <c r="C16" s="2"/>
      <c r="D16" s="2"/>
      <c r="E16" s="2"/>
      <c r="F16" s="2"/>
      <c r="G16" s="2"/>
      <c r="H16" s="2"/>
      <c r="I16" s="3" t="s">
        <v>25</v>
      </c>
      <c r="J16" s="2"/>
      <c r="K16" s="3" t="s">
        <v>23</v>
      </c>
      <c r="L16" s="3" t="s">
        <v>23</v>
      </c>
      <c r="M16" s="2" t="s">
        <v>276</v>
      </c>
    </row>
    <row r="17" spans="1:13">
      <c r="A17" s="2" t="s">
        <v>82</v>
      </c>
      <c r="B17" s="3">
        <v>2016</v>
      </c>
      <c r="C17" s="3" t="s">
        <v>24</v>
      </c>
      <c r="D17" s="3" t="s">
        <v>24</v>
      </c>
      <c r="E17" s="1"/>
      <c r="F17" s="3" t="s">
        <v>24</v>
      </c>
      <c r="G17" s="3" t="s">
        <v>24</v>
      </c>
      <c r="H17" s="3"/>
      <c r="I17" s="3" t="s">
        <v>25</v>
      </c>
      <c r="J17" s="3"/>
      <c r="K17" s="3" t="s">
        <v>24</v>
      </c>
      <c r="L17" s="3" t="s">
        <v>23</v>
      </c>
      <c r="M17" s="2"/>
    </row>
    <row r="20" spans="1:13">
      <c r="A20" s="5" t="s">
        <v>271</v>
      </c>
    </row>
    <row r="21" spans="1:13">
      <c r="A21" s="5" t="s">
        <v>283</v>
      </c>
    </row>
    <row r="22" spans="1:13">
      <c r="A22" s="5" t="s">
        <v>270</v>
      </c>
    </row>
    <row r="23" spans="1:13">
      <c r="A23" s="5" t="s">
        <v>272</v>
      </c>
    </row>
    <row r="24" spans="1:13">
      <c r="A24" s="5" t="s">
        <v>273</v>
      </c>
    </row>
    <row r="25" spans="1:13">
      <c r="A25" s="5" t="s">
        <v>282</v>
      </c>
    </row>
  </sheetData>
  <sheetProtection sheet="1" objects="1" scenarios="1" selectLockedCells="1" selectUnlockedCells="1"/>
  <sortState ref="A2:J16">
    <sortCondition ref="B1"/>
  </sortState>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RowHeight="15" x14ac:dyDescent="0"/>
  <sheetData/>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gli di lavoro</vt:lpstr>
      </vt:variant>
      <vt:variant>
        <vt:i4>3</vt:i4>
      </vt:variant>
    </vt:vector>
  </HeadingPairs>
  <TitlesOfParts>
    <vt:vector size="3" baseType="lpstr">
      <vt:lpstr>INCLUDED PAPERS</vt:lpstr>
      <vt:lpstr>DIAGNOSTIC STUDIES DETAILS</vt:lpstr>
      <vt:lpstr>Foglio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ancesca Tamarozzi</dc:creator>
  <cp:lastModifiedBy>Francesca Tamarozzi</cp:lastModifiedBy>
  <dcterms:created xsi:type="dcterms:W3CDTF">2020-04-15T09:09:36Z</dcterms:created>
  <dcterms:modified xsi:type="dcterms:W3CDTF">2020-11-13T17:44:05Z</dcterms:modified>
</cp:coreProperties>
</file>